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40311\Desktop\代谢组文章\V6-2022-8-22\"/>
    </mc:Choice>
  </mc:AlternateContent>
  <xr:revisionPtr revIDLastSave="0" documentId="13_ncr:1_{DB1ED378-0548-4741-B392-A0EE4979EF9A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heet1" sheetId="4" r:id="rId1"/>
  </sheets>
  <externalReferences>
    <externalReference r:id="rId2"/>
  </externalReferenc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" i="4" l="1"/>
  <c r="E27" i="4"/>
  <c r="E31" i="4"/>
  <c r="E32" i="4"/>
  <c r="E37" i="4"/>
  <c r="E17" i="4"/>
  <c r="E40" i="4"/>
  <c r="E41" i="4"/>
  <c r="E18" i="4"/>
  <c r="E9" i="4"/>
  <c r="E28" i="4"/>
  <c r="E4" i="4"/>
  <c r="E19" i="4"/>
  <c r="E48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" i="4"/>
  <c r="D7" i="4"/>
  <c r="D3" i="4"/>
  <c r="E36" i="4" l="1"/>
  <c r="E46" i="4"/>
  <c r="E8" i="4"/>
  <c r="E12" i="4"/>
  <c r="E43" i="4"/>
  <c r="E29" i="4"/>
  <c r="E21" i="4"/>
  <c r="E35" i="4"/>
  <c r="E23" i="4"/>
  <c r="E11" i="4"/>
  <c r="E10" i="4"/>
  <c r="E42" i="4"/>
  <c r="E39" i="4"/>
  <c r="E15" i="4"/>
  <c r="E13" i="4"/>
  <c r="E44" i="4"/>
  <c r="E33" i="4"/>
  <c r="E3" i="4"/>
  <c r="E16" i="4"/>
  <c r="E14" i="4"/>
  <c r="E34" i="4"/>
  <c r="E22" i="4"/>
  <c r="E26" i="4"/>
  <c r="E7" i="4"/>
  <c r="E24" i="4"/>
  <c r="E38" i="4"/>
  <c r="E47" i="4"/>
  <c r="E30" i="4"/>
  <c r="E45" i="4"/>
  <c r="E25" i="4"/>
</calcChain>
</file>

<file path=xl/sharedStrings.xml><?xml version="1.0" encoding="utf-8"?>
<sst xmlns="http://schemas.openxmlformats.org/spreadsheetml/2006/main" count="148" uniqueCount="103">
  <si>
    <t>Component Name</t>
  </si>
  <si>
    <t>Astragalin</t>
  </si>
  <si>
    <t>Avicularin</t>
  </si>
  <si>
    <t>Biochanin A</t>
  </si>
  <si>
    <t>Catechin</t>
  </si>
  <si>
    <t>Chlorogenic acid</t>
  </si>
  <si>
    <t>Daidzein</t>
  </si>
  <si>
    <t>Daidzin</t>
  </si>
  <si>
    <t>Daphnetin</t>
  </si>
  <si>
    <t>Delphinidin 3-glucoside</t>
  </si>
  <si>
    <t>Ellagic acid</t>
  </si>
  <si>
    <t>Epicatechin</t>
  </si>
  <si>
    <t>Ferulic acid</t>
  </si>
  <si>
    <t>Hesperidin</t>
  </si>
  <si>
    <t>Kaempferol</t>
  </si>
  <si>
    <t>Malvin</t>
  </si>
  <si>
    <t>Morin</t>
  </si>
  <si>
    <t>Pelargonidin-3-glucoside</t>
  </si>
  <si>
    <t>Proanthocyanidin A2</t>
  </si>
  <si>
    <t>Procyanidin B2</t>
  </si>
  <si>
    <t>Procyanidin B3</t>
  </si>
  <si>
    <t>Protocatechuic acid</t>
  </si>
  <si>
    <t>Quercitrin</t>
  </si>
  <si>
    <t>Resveratrol</t>
  </si>
  <si>
    <t>Rutin</t>
  </si>
  <si>
    <t>Taxifolin</t>
  </si>
  <si>
    <t>trans-Piceid</t>
  </si>
  <si>
    <t>Luteolin</t>
    <phoneticPr fontId="1" type="noConversion"/>
  </si>
  <si>
    <t>Procyanidin B1</t>
    <phoneticPr fontId="1" type="noConversion"/>
  </si>
  <si>
    <t>Coniferaldehyde</t>
    <phoneticPr fontId="1" type="noConversion"/>
  </si>
  <si>
    <t>Function</t>
    <phoneticPr fontId="1" type="noConversion"/>
  </si>
  <si>
    <t>Aesculin</t>
    <phoneticPr fontId="1" type="noConversion"/>
  </si>
  <si>
    <t>Apigenin</t>
    <phoneticPr fontId="1" type="noConversion"/>
  </si>
  <si>
    <t>Eriodictyol</t>
    <phoneticPr fontId="1" type="noConversion"/>
  </si>
  <si>
    <t>Coumarins</t>
  </si>
  <si>
    <t>Flavones</t>
  </si>
  <si>
    <t>Flavonols</t>
  </si>
  <si>
    <t>Isoflavones</t>
  </si>
  <si>
    <t>Phenylpropanoids</t>
  </si>
  <si>
    <t>Anthocyanins</t>
  </si>
  <si>
    <t>Benzoic acid derivatives</t>
  </si>
  <si>
    <t>Catechin derivatives</t>
  </si>
  <si>
    <t>Flavanones</t>
  </si>
  <si>
    <t>Proanthocyanidins</t>
  </si>
  <si>
    <t xml:space="preserve">Stilbenes </t>
  </si>
  <si>
    <t>Stilbenes</t>
  </si>
  <si>
    <t>Antibacterial, antiviral, antioxidant, free radical scavenging, anti-aging</t>
  </si>
  <si>
    <t>Antifungal</t>
  </si>
  <si>
    <t>Anti radiation, anti-oxidation, anti-bacterial and anti-virus</t>
  </si>
  <si>
    <t>Lower blood pressure and blood lipid</t>
  </si>
  <si>
    <t>Antibacterial</t>
  </si>
  <si>
    <t>Anti-inflammatory, analgesic and hypotensive</t>
  </si>
  <si>
    <t>Antitumor properties</t>
    <phoneticPr fontId="1" type="noConversion"/>
  </si>
  <si>
    <t>Anti-inflammatory</t>
    <phoneticPr fontId="1" type="noConversion"/>
  </si>
  <si>
    <t>Anti-inflammatory, antibacterial, anticoagulant, analgesic</t>
    <phoneticPr fontId="1" type="noConversion"/>
  </si>
  <si>
    <t>Classification of flavonoids</t>
    <phoneticPr fontId="1" type="noConversion"/>
  </si>
  <si>
    <t>Anticancer, antioxidant, antibacterial, anti-inflammatory activities and prevention of vascular dementia</t>
    <phoneticPr fontId="1" type="noConversion"/>
  </si>
  <si>
    <t>Antioxidant</t>
    <phoneticPr fontId="1" type="noConversion"/>
  </si>
  <si>
    <t>Antiviral, Antifungal</t>
    <phoneticPr fontId="1" type="noConversion"/>
  </si>
  <si>
    <t>Anti-oxidation, anti-radiation, lowering blood lipid and blood glucose</t>
    <phoneticPr fontId="1" type="noConversion"/>
  </si>
  <si>
    <t>Antitumor, cardiovascular and cerebrovascular protection, antiviral and antibacterial</t>
    <phoneticPr fontId="1" type="noConversion"/>
  </si>
  <si>
    <t>Antitumor and anti-oxidation</t>
    <phoneticPr fontId="1" type="noConversion"/>
  </si>
  <si>
    <t>Anti-inflammatory, anti-oxidation, anti-allergic, anti-viral</t>
    <phoneticPr fontId="1" type="noConversion"/>
  </si>
  <si>
    <t>Anticancer,  antibacterial</t>
    <phoneticPr fontId="1" type="noConversion"/>
  </si>
  <si>
    <t>Antibacterial, anticancer, anti-inflammatory, anti allergic, hypolipidemic and antioxidant</t>
    <phoneticPr fontId="1" type="noConversion"/>
  </si>
  <si>
    <t>Anticancer, anti-inflammatory, anti-oxidation, antibacterial and antivirus</t>
    <phoneticPr fontId="1" type="noConversion"/>
  </si>
  <si>
    <t>Active substances of  Chinese herbal medicine</t>
    <phoneticPr fontId="1" type="noConversion"/>
  </si>
  <si>
    <t>Antioxidant, anti-inflammatory, anticancer and cardiovascular protection</t>
    <phoneticPr fontId="1" type="noConversion"/>
  </si>
  <si>
    <t>Inhibiting the rise of cholesterol, antifungal antitumor</t>
    <phoneticPr fontId="1" type="noConversion"/>
  </si>
  <si>
    <t>Anticancer, antioxidant, antibacterial, anti-inflammatory activities</t>
    <phoneticPr fontId="1" type="noConversion"/>
  </si>
  <si>
    <t>Cyanidin 3-O-rutinoside</t>
    <phoneticPr fontId="5" type="noConversion"/>
  </si>
  <si>
    <t>Cyanin</t>
    <phoneticPr fontId="1" type="noConversion"/>
  </si>
  <si>
    <t>Quercetin</t>
    <phoneticPr fontId="1" type="noConversion"/>
  </si>
  <si>
    <t>Gallic acid</t>
    <phoneticPr fontId="1" type="noConversion"/>
  </si>
  <si>
    <t>Gentisic acid</t>
    <phoneticPr fontId="1" type="noConversion"/>
  </si>
  <si>
    <t>Methyl gallate</t>
    <phoneticPr fontId="1" type="noConversion"/>
  </si>
  <si>
    <t>Naringin</t>
    <phoneticPr fontId="1" type="noConversion"/>
  </si>
  <si>
    <t>Phlorizin</t>
    <phoneticPr fontId="1" type="noConversion"/>
  </si>
  <si>
    <t>Psoralen</t>
    <phoneticPr fontId="1" type="noConversion"/>
  </si>
  <si>
    <t>Salicin</t>
    <phoneticPr fontId="1" type="noConversion"/>
  </si>
  <si>
    <t>Salicylic acid</t>
    <phoneticPr fontId="1" type="noConversion"/>
  </si>
  <si>
    <t>Syringic acid</t>
    <phoneticPr fontId="1" type="noConversion"/>
  </si>
  <si>
    <t>trans-Cinnamic acid</t>
    <phoneticPr fontId="1" type="noConversion"/>
  </si>
  <si>
    <t>Vanillin</t>
    <phoneticPr fontId="1" type="noConversion"/>
  </si>
  <si>
    <t>Dihydrochalcones</t>
  </si>
  <si>
    <t>Antioxidant excipient</t>
    <phoneticPr fontId="1" type="noConversion"/>
  </si>
  <si>
    <t>Pharmaceutical intermediates</t>
    <phoneticPr fontId="1" type="noConversion"/>
  </si>
  <si>
    <t>Food additive</t>
    <phoneticPr fontId="1" type="noConversion"/>
  </si>
  <si>
    <t>Bacteriostasis and antioxidation</t>
    <phoneticPr fontId="1" type="noConversion"/>
  </si>
  <si>
    <t>Antibacterial, anti-inflammatory, anti allergic and antioxidant</t>
    <phoneticPr fontId="1" type="noConversion"/>
  </si>
  <si>
    <t>Antipyretic and analgesic</t>
    <phoneticPr fontId="1" type="noConversion"/>
  </si>
  <si>
    <t>Antipyretic, analgesic, preservative, essence</t>
    <phoneticPr fontId="1" type="noConversion"/>
  </si>
  <si>
    <t>Antibacterial, sedative, local anesthesia</t>
    <phoneticPr fontId="1" type="noConversion"/>
  </si>
  <si>
    <t>Preservatives, aromatics</t>
    <phoneticPr fontId="1" type="noConversion"/>
  </si>
  <si>
    <t>Anticancer, prevention of coronary heart disease, prevention of osteoporosis, and alleviation of menopausal symptoms in women</t>
    <phoneticPr fontId="1" type="noConversion"/>
  </si>
  <si>
    <t>Anticancer</t>
    <phoneticPr fontId="1" type="noConversion"/>
  </si>
  <si>
    <t>Spice</t>
    <phoneticPr fontId="1" type="noConversion"/>
  </si>
  <si>
    <t>WH10</t>
  </si>
  <si>
    <t>12270.82±1019.07</t>
  </si>
  <si>
    <t>22.8±5.62</t>
  </si>
  <si>
    <t>Absolute content 
( ng/g )</t>
    <phoneticPr fontId="1" type="noConversion"/>
  </si>
  <si>
    <t>Variety with the highest content</t>
    <phoneticPr fontId="1" type="noConversion"/>
  </si>
  <si>
    <t>Table S2. Nutritional and health value of identified flavono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name val="Calibri"/>
    </font>
    <font>
      <sz val="9"/>
      <name val="宋体"/>
      <family val="3"/>
      <charset val="134"/>
    </font>
    <font>
      <b/>
      <sz val="10"/>
      <name val="Times New Roman"/>
      <family val="1"/>
    </font>
    <font>
      <sz val="10"/>
      <name val="Times New Roman"/>
      <family val="1"/>
    </font>
    <font>
      <sz val="11"/>
      <name val="Calibri"/>
      <family val="2"/>
    </font>
    <font>
      <sz val="9"/>
      <name val="等线"/>
      <family val="2"/>
      <charset val="134"/>
      <scheme val="minor"/>
    </font>
    <font>
      <sz val="10"/>
      <name val="Calibri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880AB4BD-2DD3-43B9-BAF9-7BA5DC420DD2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40311/Desktop/&#20195;&#35874;&#32452;&#25991;&#31456;/data-6.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样本信息"/>
      <sheetName val="峰面积信息"/>
      <sheetName val="浓度信息"/>
      <sheetName val="定量信息"/>
      <sheetName val="统计信息"/>
      <sheetName val="Sheet1"/>
      <sheetName val="Sheet2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(-)-Catechin 3-O-gallate</v>
          </cell>
          <cell r="B2">
            <v>0</v>
          </cell>
          <cell r="C2">
            <v>0</v>
          </cell>
          <cell r="D2">
            <v>0</v>
          </cell>
          <cell r="E2">
            <v>0</v>
          </cell>
          <cell r="F2">
            <v>0</v>
          </cell>
        </row>
        <row r="3">
          <cell r="A3" t="str">
            <v>(-)-Epicatechin 3-O-gallate</v>
          </cell>
          <cell r="B3">
            <v>1.1609860948614099</v>
          </cell>
          <cell r="C3">
            <v>0</v>
          </cell>
          <cell r="D3">
            <v>0</v>
          </cell>
          <cell r="E3">
            <v>4.1627112163889297</v>
          </cell>
          <cell r="F3">
            <v>4.1627112163889297</v>
          </cell>
          <cell r="G3" t="str">
            <v>KNB</v>
          </cell>
          <cell r="H3">
            <v>5.4774437862249004</v>
          </cell>
          <cell r="I3">
            <v>3.8673275150170001</v>
          </cell>
          <cell r="J3">
            <v>3.14336234792489</v>
          </cell>
          <cell r="K3">
            <v>4.16</v>
          </cell>
          <cell r="L3">
            <v>1.19</v>
          </cell>
          <cell r="M3" t="str">
            <v>4.16±1.19</v>
          </cell>
        </row>
        <row r="4">
          <cell r="A4" t="str">
            <v>(-)-Epigallocatechin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K4" t="e">
            <v>#DIV/0!</v>
          </cell>
          <cell r="L4" t="e">
            <v>#DIV/0!</v>
          </cell>
          <cell r="M4" t="e">
            <v>#DIV/0!</v>
          </cell>
        </row>
        <row r="5">
          <cell r="A5" t="str">
            <v>(-)-Gallocatechin gallate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K5" t="e">
            <v>#DIV/0!</v>
          </cell>
          <cell r="L5" t="e">
            <v>#DIV/0!</v>
          </cell>
          <cell r="M5" t="e">
            <v>#DIV/0!</v>
          </cell>
        </row>
        <row r="6">
          <cell r="A6" t="str">
            <v>(2S)-Liquiritigenin</v>
          </cell>
          <cell r="B6">
            <v>16.113639538388099</v>
          </cell>
          <cell r="C6">
            <v>3.5846226292155898</v>
          </cell>
          <cell r="D6">
            <v>0</v>
          </cell>
          <cell r="E6">
            <v>0</v>
          </cell>
          <cell r="F6">
            <v>16.113639538388099</v>
          </cell>
          <cell r="G6" t="str">
            <v>YH29</v>
          </cell>
          <cell r="H6">
            <v>48.340918615164398</v>
          </cell>
          <cell r="I6">
            <v>0</v>
          </cell>
          <cell r="J6">
            <v>0</v>
          </cell>
          <cell r="K6">
            <v>16.11</v>
          </cell>
          <cell r="L6">
            <v>27.91</v>
          </cell>
          <cell r="M6" t="str">
            <v>16.11±27.91</v>
          </cell>
        </row>
        <row r="7">
          <cell r="A7" t="str">
            <v>(S)-Pinocembrin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K7" t="e">
            <v>#DIV/0!</v>
          </cell>
          <cell r="L7" t="e">
            <v>#DIV/0!</v>
          </cell>
          <cell r="M7" t="e">
            <v>#DIV/0!</v>
          </cell>
        </row>
        <row r="8">
          <cell r="A8" t="str">
            <v>1,5-Dicaffeoylquinic acid</v>
          </cell>
          <cell r="B8">
            <v>0</v>
          </cell>
          <cell r="C8">
            <v>0</v>
          </cell>
          <cell r="D8">
            <v>0</v>
          </cell>
          <cell r="E8">
            <v>12.4610586481234</v>
          </cell>
          <cell r="F8">
            <v>12.4610586481234</v>
          </cell>
          <cell r="G8" t="str">
            <v>KNB</v>
          </cell>
          <cell r="H8">
            <v>11.622523111945799</v>
          </cell>
          <cell r="I8">
            <v>14.7264027640999</v>
          </cell>
          <cell r="J8">
            <v>11.0342500683245</v>
          </cell>
          <cell r="K8">
            <v>12.46</v>
          </cell>
          <cell r="L8">
            <v>1.98</v>
          </cell>
          <cell r="M8" t="str">
            <v>12.46±1.98</v>
          </cell>
        </row>
        <row r="9">
          <cell r="A9" t="str">
            <v>2,4-Dihydroxybenzoic acid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K9" t="e">
            <v>#DIV/0!</v>
          </cell>
          <cell r="L9" t="e">
            <v>#DIV/0!</v>
          </cell>
          <cell r="M9" t="e">
            <v>#DIV/0!</v>
          </cell>
        </row>
        <row r="10">
          <cell r="A10" t="str">
            <v>2,6-Dihydroxybenzoic acid</v>
          </cell>
          <cell r="B10">
            <v>696.37994195945396</v>
          </cell>
          <cell r="C10">
            <v>54.391453101941799</v>
          </cell>
          <cell r="D10">
            <v>103.262022179018</v>
          </cell>
          <cell r="E10">
            <v>249.44220249830701</v>
          </cell>
          <cell r="F10">
            <v>696.37994195945396</v>
          </cell>
          <cell r="G10" t="str">
            <v>YH29</v>
          </cell>
          <cell r="H10">
            <v>352.07550183691899</v>
          </cell>
          <cell r="I10">
            <v>1227.4990703072001</v>
          </cell>
          <cell r="J10">
            <v>509.56525373424898</v>
          </cell>
          <cell r="K10">
            <v>696.38</v>
          </cell>
          <cell r="L10">
            <v>466.65</v>
          </cell>
          <cell r="M10" t="str">
            <v>696.38±466.65</v>
          </cell>
        </row>
        <row r="11">
          <cell r="A11" t="str">
            <v>3-Hydroxybenzaldehyde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K11" t="e">
            <v>#DIV/0!</v>
          </cell>
          <cell r="L11" t="e">
            <v>#DIV/0!</v>
          </cell>
          <cell r="M11" t="e">
            <v>#DIV/0!</v>
          </cell>
        </row>
        <row r="12">
          <cell r="A12" t="str">
            <v>3-Hydroxyflavone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K12" t="e">
            <v>#DIV/0!</v>
          </cell>
          <cell r="L12" t="e">
            <v>#DIV/0!</v>
          </cell>
          <cell r="M12" t="e">
            <v>#DIV/0!</v>
          </cell>
        </row>
        <row r="13">
          <cell r="A13" t="str">
            <v>3,3',4'5-Tetrahydroxystilbene</v>
          </cell>
          <cell r="B13">
            <v>160.94467523391</v>
          </cell>
          <cell r="C13">
            <v>227.05345957948299</v>
          </cell>
          <cell r="D13">
            <v>32.188417685664199</v>
          </cell>
          <cell r="E13">
            <v>0</v>
          </cell>
          <cell r="F13">
            <v>227.05345957948299</v>
          </cell>
          <cell r="G13" t="str">
            <v>ZH12</v>
          </cell>
          <cell r="H13">
            <v>232.62857271730601</v>
          </cell>
          <cell r="I13">
            <v>244.32377778557</v>
          </cell>
          <cell r="J13">
            <v>204.20802823557199</v>
          </cell>
          <cell r="K13">
            <v>227.05</v>
          </cell>
          <cell r="L13">
            <v>20.63</v>
          </cell>
          <cell r="M13" t="str">
            <v>227.05±20.63</v>
          </cell>
        </row>
        <row r="14">
          <cell r="A14" t="str">
            <v>3,4-Dihydro-2H-1-benzopyran-2-one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K14" t="e">
            <v>#DIV/0!</v>
          </cell>
          <cell r="L14" t="e">
            <v>#DIV/0!</v>
          </cell>
          <cell r="M14" t="e">
            <v>#DIV/0!</v>
          </cell>
        </row>
        <row r="15">
          <cell r="A15" t="str">
            <v>3,4-Dihydroxybenzaldehyde</v>
          </cell>
          <cell r="B15">
            <v>1116.77950135534</v>
          </cell>
          <cell r="C15">
            <v>5640.2781315309403</v>
          </cell>
          <cell r="D15">
            <v>2818.49905348415</v>
          </cell>
          <cell r="E15">
            <v>12.371648816673201</v>
          </cell>
          <cell r="F15">
            <v>5640.2781315309403</v>
          </cell>
          <cell r="G15" t="str">
            <v>ZH12</v>
          </cell>
          <cell r="H15">
            <v>6136.9822972065003</v>
          </cell>
          <cell r="I15">
            <v>5550.7259115576098</v>
          </cell>
          <cell r="J15">
            <v>5233.1261858287098</v>
          </cell>
          <cell r="K15">
            <v>5640.28</v>
          </cell>
          <cell r="L15">
            <v>458.53</v>
          </cell>
          <cell r="M15" t="str">
            <v>5640.28±458.53</v>
          </cell>
        </row>
        <row r="16">
          <cell r="A16" t="str">
            <v>4-Coumaryl alcohol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K16" t="e">
            <v>#DIV/0!</v>
          </cell>
          <cell r="L16" t="e">
            <v>#DIV/0!</v>
          </cell>
          <cell r="M16" t="e">
            <v>#DIV/0!</v>
          </cell>
        </row>
        <row r="17">
          <cell r="A17" t="str">
            <v>4-Hydroxybenzoic acid</v>
          </cell>
          <cell r="B17">
            <v>765.25603801445902</v>
          </cell>
          <cell r="C17">
            <v>171.946636980964</v>
          </cell>
          <cell r="D17">
            <v>170.191048604613</v>
          </cell>
          <cell r="E17">
            <v>1183.92182914047</v>
          </cell>
          <cell r="F17">
            <v>1183.92182914047</v>
          </cell>
          <cell r="G17" t="str">
            <v>KNB</v>
          </cell>
          <cell r="H17">
            <v>1325.14542053278</v>
          </cell>
          <cell r="I17">
            <v>1074.1664761587299</v>
          </cell>
          <cell r="J17">
            <v>1152.4535907299</v>
          </cell>
          <cell r="K17">
            <v>1183.92</v>
          </cell>
          <cell r="L17">
            <v>128.41</v>
          </cell>
          <cell r="M17" t="str">
            <v>1183.92±128.41</v>
          </cell>
        </row>
        <row r="18">
          <cell r="A18" t="str">
            <v>4-Hydroxycinnamic acid</v>
          </cell>
          <cell r="B18">
            <v>9473.8330494474194</v>
          </cell>
          <cell r="C18">
            <v>4847.9930910548801</v>
          </cell>
          <cell r="D18">
            <v>6851.0364782581</v>
          </cell>
          <cell r="E18">
            <v>27880.067785663501</v>
          </cell>
          <cell r="F18">
            <v>27880.067785663501</v>
          </cell>
          <cell r="G18" t="str">
            <v>KNB</v>
          </cell>
          <cell r="H18">
            <v>29753.426040272901</v>
          </cell>
          <cell r="I18">
            <v>27355.677403403399</v>
          </cell>
          <cell r="J18">
            <v>26531.0999133142</v>
          </cell>
          <cell r="K18">
            <v>27880.07</v>
          </cell>
          <cell r="L18">
            <v>1673.94</v>
          </cell>
          <cell r="M18" t="str">
            <v>27880.07±1673.94</v>
          </cell>
        </row>
        <row r="19">
          <cell r="A19" t="str">
            <v>4-Methylumbelliferone</v>
          </cell>
          <cell r="B19">
            <v>90.786316651204203</v>
          </cell>
          <cell r="C19">
            <v>22.277728215145299</v>
          </cell>
          <cell r="D19">
            <v>114.287474570074</v>
          </cell>
          <cell r="E19">
            <v>0</v>
          </cell>
          <cell r="F19">
            <v>114.287474570074</v>
          </cell>
          <cell r="G19" t="str">
            <v>WH10</v>
          </cell>
          <cell r="H19">
            <v>131.58877005738699</v>
          </cell>
          <cell r="I19">
            <v>110.619801960852</v>
          </cell>
          <cell r="J19">
            <v>100.653851691982</v>
          </cell>
          <cell r="K19">
            <v>114.29</v>
          </cell>
          <cell r="L19">
            <v>15.79</v>
          </cell>
          <cell r="M19" t="str">
            <v>114.29±15.79</v>
          </cell>
        </row>
        <row r="20">
          <cell r="A20" t="str">
            <v>4',7-Di-O-methylnaringenin</v>
          </cell>
          <cell r="B20">
            <v>0</v>
          </cell>
          <cell r="C20">
            <v>1.2681338679715499</v>
          </cell>
          <cell r="D20">
            <v>0</v>
          </cell>
          <cell r="E20">
            <v>0</v>
          </cell>
          <cell r="F20">
            <v>1.2681338679715499</v>
          </cell>
          <cell r="G20" t="str">
            <v>ZH12</v>
          </cell>
          <cell r="H20">
            <v>1.46511200447409</v>
          </cell>
          <cell r="I20">
            <v>1.15796091888137</v>
          </cell>
          <cell r="J20">
            <v>1.1813286805592</v>
          </cell>
          <cell r="K20">
            <v>1.27</v>
          </cell>
          <cell r="L20">
            <v>0.17</v>
          </cell>
          <cell r="M20" t="str">
            <v>1.27±0.17</v>
          </cell>
        </row>
        <row r="21">
          <cell r="A21" t="str">
            <v>6-Hydroxydaidzein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K21" t="e">
            <v>#DIV/0!</v>
          </cell>
          <cell r="L21" t="e">
            <v>#DIV/0!</v>
          </cell>
          <cell r="M21" t="e">
            <v>#DIV/0!</v>
          </cell>
        </row>
        <row r="22">
          <cell r="A22" t="str">
            <v>6-Methoxyflavone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K22" t="e">
            <v>#DIV/0!</v>
          </cell>
          <cell r="L22" t="e">
            <v>#DIV/0!</v>
          </cell>
          <cell r="M22" t="e">
            <v>#DIV/0!</v>
          </cell>
        </row>
        <row r="23">
          <cell r="A23" t="str">
            <v>6-Methylcoumarin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K23" t="e">
            <v>#DIV/0!</v>
          </cell>
          <cell r="L23" t="e">
            <v>#DIV/0!</v>
          </cell>
          <cell r="M23" t="e">
            <v>#DIV/0!</v>
          </cell>
        </row>
        <row r="24">
          <cell r="A24" t="str">
            <v>Acetovanillone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K24" t="e">
            <v>#DIV/0!</v>
          </cell>
          <cell r="L24" t="e">
            <v>#DIV/0!</v>
          </cell>
          <cell r="M24" t="e">
            <v>#DIV/0!</v>
          </cell>
        </row>
        <row r="25">
          <cell r="A25" t="str">
            <v>Aesculetin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K25" t="e">
            <v>#DIV/0!</v>
          </cell>
          <cell r="L25" t="e">
            <v>#DIV/0!</v>
          </cell>
          <cell r="M25" t="e">
            <v>#DIV/0!</v>
          </cell>
        </row>
        <row r="26">
          <cell r="A26" t="str">
            <v>Aesculin</v>
          </cell>
          <cell r="B26">
            <v>0</v>
          </cell>
          <cell r="C26">
            <v>8.5940580228966894</v>
          </cell>
          <cell r="D26">
            <v>0</v>
          </cell>
          <cell r="E26">
            <v>0</v>
          </cell>
          <cell r="F26">
            <v>8.5940580228966894</v>
          </cell>
          <cell r="G26" t="str">
            <v>ZH12</v>
          </cell>
          <cell r="H26">
            <v>8.6333750404874792</v>
          </cell>
          <cell r="I26">
            <v>8.9765470441718005</v>
          </cell>
          <cell r="J26">
            <v>8.1722519840307903</v>
          </cell>
          <cell r="K26">
            <v>8.59</v>
          </cell>
          <cell r="L26">
            <v>0.4</v>
          </cell>
          <cell r="M26" t="str">
            <v>8.59±0.4</v>
          </cell>
        </row>
        <row r="27">
          <cell r="A27" t="str">
            <v>Afzelin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K27" t="e">
            <v>#DIV/0!</v>
          </cell>
          <cell r="L27" t="e">
            <v>#DIV/0!</v>
          </cell>
          <cell r="M27" t="e">
            <v>#DIV/0!</v>
          </cell>
        </row>
        <row r="28">
          <cell r="A28" t="str">
            <v>Amentoflavone</v>
          </cell>
          <cell r="B28">
            <v>0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K28" t="e">
            <v>#DIV/0!</v>
          </cell>
          <cell r="L28" t="e">
            <v>#DIV/0!</v>
          </cell>
          <cell r="M28" t="e">
            <v>#DIV/0!</v>
          </cell>
        </row>
        <row r="29">
          <cell r="A29" t="str">
            <v>Apigenin 4'-O-rhamnoside</v>
          </cell>
          <cell r="B29">
            <v>0</v>
          </cell>
          <cell r="C29">
            <v>0</v>
          </cell>
          <cell r="D29">
            <v>0</v>
          </cell>
          <cell r="E29">
            <v>0</v>
          </cell>
          <cell r="F29">
            <v>0</v>
          </cell>
          <cell r="K29" t="e">
            <v>#DIV/0!</v>
          </cell>
          <cell r="L29" t="e">
            <v>#DIV/0!</v>
          </cell>
          <cell r="M29" t="e">
            <v>#DIV/0!</v>
          </cell>
        </row>
        <row r="30">
          <cell r="A30" t="str">
            <v>Apigenin</v>
          </cell>
          <cell r="B30">
            <v>21.673142087378501</v>
          </cell>
          <cell r="C30">
            <v>30.407142726678298</v>
          </cell>
          <cell r="D30">
            <v>28.567865074121698</v>
          </cell>
          <cell r="E30">
            <v>0</v>
          </cell>
          <cell r="F30">
            <v>30.407142726678298</v>
          </cell>
          <cell r="G30" t="str">
            <v>ZH12</v>
          </cell>
          <cell r="H30">
            <v>43.375641042361003</v>
          </cell>
          <cell r="I30">
            <v>26.8666394584694</v>
          </cell>
          <cell r="J30">
            <v>20.979147679204601</v>
          </cell>
          <cell r="K30">
            <v>30.41</v>
          </cell>
          <cell r="L30">
            <v>11.61</v>
          </cell>
          <cell r="M30" t="str">
            <v>30.41±11.61</v>
          </cell>
        </row>
        <row r="31">
          <cell r="A31" t="str">
            <v>Apiin</v>
          </cell>
          <cell r="B31">
            <v>0</v>
          </cell>
          <cell r="C31">
            <v>0</v>
          </cell>
          <cell r="D31">
            <v>0</v>
          </cell>
          <cell r="E31">
            <v>0</v>
          </cell>
          <cell r="F31">
            <v>0</v>
          </cell>
          <cell r="K31" t="e">
            <v>#DIV/0!</v>
          </cell>
          <cell r="L31" t="e">
            <v>#DIV/0!</v>
          </cell>
          <cell r="M31" t="e">
            <v>#DIV/0!</v>
          </cell>
        </row>
        <row r="32">
          <cell r="A32" t="str">
            <v>Aromadendrin</v>
          </cell>
          <cell r="B32">
            <v>0</v>
          </cell>
          <cell r="C32">
            <v>0</v>
          </cell>
          <cell r="D32">
            <v>0</v>
          </cell>
          <cell r="E32">
            <v>4.3910312960640896</v>
          </cell>
          <cell r="F32">
            <v>4.3910312960640896</v>
          </cell>
          <cell r="G32" t="str">
            <v>KNB</v>
          </cell>
          <cell r="H32">
            <v>5.3164542011655396</v>
          </cell>
          <cell r="I32">
            <v>4.08629539214341</v>
          </cell>
          <cell r="J32">
            <v>3.7703442948833299</v>
          </cell>
          <cell r="K32">
            <v>4.3899999999999997</v>
          </cell>
          <cell r="L32">
            <v>0.82</v>
          </cell>
          <cell r="M32" t="str">
            <v>4.39±0.82</v>
          </cell>
        </row>
        <row r="33">
          <cell r="A33" t="str">
            <v>Astragalin</v>
          </cell>
          <cell r="B33">
            <v>72.798418011214693</v>
          </cell>
          <cell r="C33">
            <v>393.53786545537002</v>
          </cell>
          <cell r="D33">
            <v>165.70860820035401</v>
          </cell>
          <cell r="E33">
            <v>86.524846010575004</v>
          </cell>
          <cell r="F33">
            <v>393.53786545537002</v>
          </cell>
          <cell r="G33" t="str">
            <v>ZH12</v>
          </cell>
          <cell r="H33">
            <v>403.43509890098801</v>
          </cell>
          <cell r="I33">
            <v>458.26758906717401</v>
          </cell>
          <cell r="J33">
            <v>318.91090839794902</v>
          </cell>
          <cell r="K33">
            <v>393.54</v>
          </cell>
          <cell r="L33">
            <v>70.2</v>
          </cell>
          <cell r="M33" t="str">
            <v>393.54±70.2</v>
          </cell>
        </row>
        <row r="34">
          <cell r="A34" t="str">
            <v>Avicularin</v>
          </cell>
          <cell r="B34">
            <v>0</v>
          </cell>
          <cell r="C34">
            <v>29.580148270976199</v>
          </cell>
          <cell r="D34">
            <v>14.924680728300199</v>
          </cell>
          <cell r="E34">
            <v>0</v>
          </cell>
          <cell r="F34">
            <v>29.580148270976199</v>
          </cell>
          <cell r="G34" t="str">
            <v>ZH12</v>
          </cell>
          <cell r="H34">
            <v>25.409700994473798</v>
          </cell>
          <cell r="I34">
            <v>26.606426268376701</v>
          </cell>
          <cell r="J34">
            <v>36.724317550077998</v>
          </cell>
          <cell r="K34">
            <v>29.58</v>
          </cell>
          <cell r="L34">
            <v>6.22</v>
          </cell>
          <cell r="M34" t="str">
            <v>29.58±6.22</v>
          </cell>
        </row>
        <row r="35">
          <cell r="A35" t="str">
            <v>Baicalein</v>
          </cell>
          <cell r="B35">
            <v>0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K35" t="e">
            <v>#DIV/0!</v>
          </cell>
          <cell r="L35" t="e">
            <v>#DIV/0!</v>
          </cell>
          <cell r="M35" t="e">
            <v>#DIV/0!</v>
          </cell>
        </row>
        <row r="36">
          <cell r="A36" t="str">
            <v>Biochanin A</v>
          </cell>
          <cell r="B36">
            <v>19.754790884993501</v>
          </cell>
          <cell r="C36">
            <v>12.9375730443286</v>
          </cell>
          <cell r="D36">
            <v>14.4392576529315</v>
          </cell>
          <cell r="E36">
            <v>0</v>
          </cell>
          <cell r="F36">
            <v>19.754790884993501</v>
          </cell>
          <cell r="G36" t="str">
            <v>YH29</v>
          </cell>
          <cell r="H36">
            <v>46.579629299481901</v>
          </cell>
          <cell r="I36">
            <v>6.4119226214395901</v>
          </cell>
          <cell r="J36">
            <v>6.27282073405914</v>
          </cell>
          <cell r="K36">
            <v>19.75</v>
          </cell>
          <cell r="L36">
            <v>23.23</v>
          </cell>
          <cell r="M36" t="str">
            <v>19.75±23.23</v>
          </cell>
        </row>
        <row r="37">
          <cell r="A37" t="str">
            <v>Butein</v>
          </cell>
          <cell r="B37">
            <v>5.5121237269509198</v>
          </cell>
          <cell r="C37">
            <v>2.5225817419233501</v>
          </cell>
          <cell r="D37">
            <v>1.56840558274203</v>
          </cell>
          <cell r="E37">
            <v>0</v>
          </cell>
          <cell r="F37">
            <v>5.5121237269509198</v>
          </cell>
          <cell r="G37" t="str">
            <v>YH29</v>
          </cell>
          <cell r="H37">
            <v>16.5363711808528</v>
          </cell>
          <cell r="I37">
            <v>0</v>
          </cell>
          <cell r="J37">
            <v>0</v>
          </cell>
          <cell r="K37">
            <v>5.51</v>
          </cell>
          <cell r="L37">
            <v>9.5500000000000007</v>
          </cell>
          <cell r="M37" t="str">
            <v>5.51±9.55</v>
          </cell>
        </row>
        <row r="38">
          <cell r="A38" t="str">
            <v>Caffeic acid</v>
          </cell>
          <cell r="B38">
            <v>571.23498946230904</v>
          </cell>
          <cell r="C38">
            <v>745.47979344652799</v>
          </cell>
          <cell r="D38">
            <v>1753.4543352282201</v>
          </cell>
          <cell r="E38">
            <v>15.312494933819</v>
          </cell>
          <cell r="F38">
            <v>1753.4543352282201</v>
          </cell>
          <cell r="G38" t="str">
            <v>WH10</v>
          </cell>
          <cell r="H38">
            <v>1903.58421770271</v>
          </cell>
          <cell r="I38">
            <v>1665.0827042046301</v>
          </cell>
          <cell r="J38">
            <v>1691.6960837773199</v>
          </cell>
          <cell r="K38">
            <v>1753.45</v>
          </cell>
          <cell r="L38">
            <v>130.69999999999999</v>
          </cell>
          <cell r="M38" t="str">
            <v>1753.45±130.7</v>
          </cell>
        </row>
        <row r="39">
          <cell r="A39" t="str">
            <v>Caftaric acid</v>
          </cell>
          <cell r="B39">
            <v>43028.690687641298</v>
          </cell>
          <cell r="C39">
            <v>20285.429245835599</v>
          </cell>
          <cell r="D39">
            <v>76182.555856960098</v>
          </cell>
          <cell r="E39">
            <v>139.30157953172699</v>
          </cell>
          <cell r="F39">
            <v>76182.555856960098</v>
          </cell>
          <cell r="G39" t="str">
            <v>WH10</v>
          </cell>
          <cell r="H39">
            <v>84234.496233683298</v>
          </cell>
          <cell r="I39">
            <v>76305.7587036349</v>
          </cell>
          <cell r="J39">
            <v>68007.412633562097</v>
          </cell>
          <cell r="K39">
            <v>76182.559999999998</v>
          </cell>
          <cell r="L39">
            <v>8114.24</v>
          </cell>
          <cell r="M39" t="str">
            <v>76182.56±8114.24</v>
          </cell>
        </row>
        <row r="40">
          <cell r="A40" t="str">
            <v>Calycosin</v>
          </cell>
          <cell r="B40">
            <v>0</v>
          </cell>
          <cell r="C40">
            <v>0</v>
          </cell>
          <cell r="D40">
            <v>0</v>
          </cell>
          <cell r="E40">
            <v>0</v>
          </cell>
          <cell r="F40">
            <v>0</v>
          </cell>
          <cell r="K40" t="e">
            <v>#DIV/0!</v>
          </cell>
          <cell r="L40" t="e">
            <v>#DIV/0!</v>
          </cell>
          <cell r="M40" t="e">
            <v>#DIV/0!</v>
          </cell>
        </row>
        <row r="41">
          <cell r="A41" t="str">
            <v>Catechin</v>
          </cell>
          <cell r="B41">
            <v>206527.130243458</v>
          </cell>
          <cell r="C41">
            <v>122523.799650872</v>
          </cell>
          <cell r="D41">
            <v>318802.680698568</v>
          </cell>
          <cell r="E41">
            <v>23.083573971785999</v>
          </cell>
          <cell r="F41">
            <v>318802.680698568</v>
          </cell>
          <cell r="G41" t="str">
            <v>WH10</v>
          </cell>
          <cell r="H41">
            <v>333045.857091135</v>
          </cell>
          <cell r="I41">
            <v>320680.94871573802</v>
          </cell>
          <cell r="J41">
            <v>302681.23628883</v>
          </cell>
          <cell r="K41">
            <v>318802.68</v>
          </cell>
          <cell r="L41">
            <v>15269.2</v>
          </cell>
          <cell r="M41" t="str">
            <v>318802.68±15269.2</v>
          </cell>
        </row>
        <row r="42">
          <cell r="A42" t="str">
            <v>Chlorogenic acid</v>
          </cell>
          <cell r="B42">
            <v>7.3630945884518502</v>
          </cell>
          <cell r="C42">
            <v>11.479311350853401</v>
          </cell>
          <cell r="D42">
            <v>15.9305482101704</v>
          </cell>
          <cell r="E42">
            <v>0</v>
          </cell>
          <cell r="F42">
            <v>15.9305482101704</v>
          </cell>
          <cell r="G42" t="str">
            <v>WH10</v>
          </cell>
          <cell r="H42">
            <v>15.3070487761685</v>
          </cell>
          <cell r="I42">
            <v>8.9307771315306006</v>
          </cell>
          <cell r="J42">
            <v>23.553818722812199</v>
          </cell>
          <cell r="K42">
            <v>15.93</v>
          </cell>
          <cell r="L42">
            <v>7.33</v>
          </cell>
          <cell r="M42" t="str">
            <v>15.93±7.33</v>
          </cell>
        </row>
        <row r="43">
          <cell r="A43" t="str">
            <v>Chrysin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K43" t="e">
            <v>#DIV/0!</v>
          </cell>
          <cell r="L43" t="e">
            <v>#DIV/0!</v>
          </cell>
          <cell r="M43" t="e">
            <v>#DIV/0!</v>
          </cell>
        </row>
        <row r="44">
          <cell r="A44" t="str">
            <v>Coniferaldehyde</v>
          </cell>
          <cell r="B44">
            <v>739.81170950432102</v>
          </cell>
          <cell r="C44">
            <v>202.943437233504</v>
          </cell>
          <cell r="D44">
            <v>71.659380021196995</v>
          </cell>
          <cell r="E44">
            <v>79.398624990311802</v>
          </cell>
          <cell r="F44">
            <v>739.81170950432102</v>
          </cell>
          <cell r="G44" t="str">
            <v>YH29</v>
          </cell>
          <cell r="H44">
            <v>1579.7853665248799</v>
          </cell>
          <cell r="I44">
            <v>376.14356569577097</v>
          </cell>
          <cell r="J44">
            <v>263.50619629230903</v>
          </cell>
          <cell r="K44">
            <v>739.81</v>
          </cell>
          <cell r="L44">
            <v>729.62</v>
          </cell>
          <cell r="M44" t="str">
            <v>739.81±729.62</v>
          </cell>
        </row>
        <row r="45">
          <cell r="A45" t="str">
            <v>Cosmosiin</v>
          </cell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0</v>
          </cell>
          <cell r="K45" t="e">
            <v>#DIV/0!</v>
          </cell>
          <cell r="L45" t="e">
            <v>#DIV/0!</v>
          </cell>
          <cell r="M45" t="e">
            <v>#DIV/0!</v>
          </cell>
        </row>
        <row r="46">
          <cell r="A46" t="str">
            <v>Cryptochlorogenic acid</v>
          </cell>
          <cell r="B46">
            <v>0</v>
          </cell>
          <cell r="C46">
            <v>15.7299086800612</v>
          </cell>
          <cell r="D46">
            <v>8.8419924637832494</v>
          </cell>
          <cell r="E46">
            <v>0</v>
          </cell>
          <cell r="F46">
            <v>15.7299086800612</v>
          </cell>
          <cell r="G46" t="str">
            <v>ZH12</v>
          </cell>
          <cell r="H46">
            <v>14.8201923810488</v>
          </cell>
          <cell r="I46">
            <v>23.315475289057801</v>
          </cell>
          <cell r="J46">
            <v>9.0540583700769304</v>
          </cell>
          <cell r="K46">
            <v>15.73</v>
          </cell>
          <cell r="L46">
            <v>7.17</v>
          </cell>
          <cell r="M46" t="str">
            <v>15.73±7.17</v>
          </cell>
        </row>
        <row r="47">
          <cell r="A47" t="str">
            <v>Cucurbitacin I</v>
          </cell>
          <cell r="B47">
            <v>0</v>
          </cell>
          <cell r="C47">
            <v>20.9950141026926</v>
          </cell>
          <cell r="D47">
            <v>0</v>
          </cell>
          <cell r="E47">
            <v>0</v>
          </cell>
          <cell r="F47">
            <v>20.9950141026926</v>
          </cell>
          <cell r="G47" t="str">
            <v>ZH12</v>
          </cell>
          <cell r="H47">
            <v>21.458478219198799</v>
          </cell>
          <cell r="I47">
            <v>19.7589109251075</v>
          </cell>
          <cell r="J47">
            <v>21.767653163771499</v>
          </cell>
          <cell r="K47">
            <v>21</v>
          </cell>
          <cell r="L47">
            <v>1.08</v>
          </cell>
          <cell r="M47" t="str">
            <v>21±1.08</v>
          </cell>
        </row>
        <row r="48">
          <cell r="A48" t="str">
            <v>Cyanidin 3-O-rutinoside chloride</v>
          </cell>
          <cell r="B48">
            <v>1855.93023991729</v>
          </cell>
          <cell r="C48">
            <v>8843.3601377961204</v>
          </cell>
          <cell r="D48">
            <v>12270.819440596601</v>
          </cell>
          <cell r="E48">
            <v>4076.5621457715602</v>
          </cell>
          <cell r="F48">
            <v>12270.819440596601</v>
          </cell>
          <cell r="G48" t="str">
            <v>WH10</v>
          </cell>
          <cell r="H48">
            <v>11252.6675710912</v>
          </cell>
          <cell r="I48">
            <v>13290.8042240136</v>
          </cell>
          <cell r="J48">
            <v>12268.986526684999</v>
          </cell>
          <cell r="K48">
            <v>12270.82</v>
          </cell>
          <cell r="L48">
            <v>1019.07</v>
          </cell>
          <cell r="M48" t="str">
            <v>12270.82±1019.07</v>
          </cell>
        </row>
        <row r="49">
          <cell r="A49" t="str">
            <v>Cyanin chloride</v>
          </cell>
          <cell r="B49">
            <v>0</v>
          </cell>
          <cell r="C49">
            <v>0</v>
          </cell>
          <cell r="D49">
            <v>22.797440236134801</v>
          </cell>
          <cell r="E49">
            <v>0</v>
          </cell>
          <cell r="F49">
            <v>22.797440236134801</v>
          </cell>
          <cell r="G49" t="str">
            <v>WH10</v>
          </cell>
          <cell r="H49">
            <v>16.329422679884701</v>
          </cell>
          <cell r="I49">
            <v>26.434786233731401</v>
          </cell>
          <cell r="J49">
            <v>25.6281117947882</v>
          </cell>
          <cell r="K49">
            <v>22.8</v>
          </cell>
          <cell r="L49">
            <v>5.62</v>
          </cell>
          <cell r="M49" t="str">
            <v>22.8±5.62</v>
          </cell>
        </row>
        <row r="50">
          <cell r="A50" t="str">
            <v>Daidzein</v>
          </cell>
          <cell r="B50">
            <v>8.0406066415748807</v>
          </cell>
          <cell r="C50">
            <v>1.17359588101088</v>
          </cell>
          <cell r="D50">
            <v>0</v>
          </cell>
          <cell r="E50">
            <v>0</v>
          </cell>
          <cell r="F50">
            <v>8.0406066415748807</v>
          </cell>
          <cell r="G50" t="str">
            <v>YH29</v>
          </cell>
          <cell r="H50">
            <v>24.121819924724701</v>
          </cell>
          <cell r="I50">
            <v>0</v>
          </cell>
          <cell r="J50">
            <v>0</v>
          </cell>
          <cell r="K50">
            <v>8.0399999999999991</v>
          </cell>
          <cell r="L50">
            <v>13.93</v>
          </cell>
          <cell r="M50" t="str">
            <v>8.04±13.93</v>
          </cell>
        </row>
        <row r="51">
          <cell r="A51" t="str">
            <v>Daidzin</v>
          </cell>
          <cell r="B51">
            <v>2.7595021603303702</v>
          </cell>
          <cell r="C51">
            <v>4.2466031833472897</v>
          </cell>
          <cell r="D51">
            <v>0.62976384358192905</v>
          </cell>
          <cell r="E51">
            <v>0</v>
          </cell>
          <cell r="F51">
            <v>4.2466031833472897</v>
          </cell>
          <cell r="G51" t="str">
            <v>ZH12</v>
          </cell>
          <cell r="H51">
            <v>1.99171103477449</v>
          </cell>
          <cell r="I51">
            <v>9.1931061631809694</v>
          </cell>
          <cell r="J51">
            <v>1.5549923520864</v>
          </cell>
          <cell r="K51">
            <v>4.25</v>
          </cell>
          <cell r="L51">
            <v>4.29</v>
          </cell>
          <cell r="M51" t="str">
            <v>4.25±4.29</v>
          </cell>
        </row>
        <row r="52">
          <cell r="A52" t="str">
            <v>Daphnetin</v>
          </cell>
          <cell r="B52">
            <v>0</v>
          </cell>
          <cell r="C52">
            <v>103.87538066817299</v>
          </cell>
          <cell r="D52">
            <v>0</v>
          </cell>
          <cell r="E52">
            <v>0</v>
          </cell>
          <cell r="F52">
            <v>103.87538066817299</v>
          </cell>
          <cell r="G52" t="str">
            <v>ZH12</v>
          </cell>
          <cell r="H52">
            <v>118.89246596661999</v>
          </cell>
          <cell r="I52">
            <v>100.306576072263</v>
          </cell>
          <cell r="J52">
            <v>92.427099965638007</v>
          </cell>
          <cell r="K52">
            <v>103.88</v>
          </cell>
          <cell r="L52">
            <v>13.59</v>
          </cell>
          <cell r="M52" t="str">
            <v>103.88±13.59</v>
          </cell>
        </row>
        <row r="53">
          <cell r="A53" t="str">
            <v>Delphinidin 3-glucoside</v>
          </cell>
          <cell r="B53">
            <v>11926.3143842505</v>
          </cell>
          <cell r="C53">
            <v>25483.912025678899</v>
          </cell>
          <cell r="D53">
            <v>2065.1126686563098</v>
          </cell>
          <cell r="E53">
            <v>340.81297332333003</v>
          </cell>
          <cell r="F53">
            <v>25483.912025678899</v>
          </cell>
          <cell r="G53" t="str">
            <v>ZH12</v>
          </cell>
          <cell r="H53">
            <v>27070.874810870399</v>
          </cell>
          <cell r="I53">
            <v>25975.1024527308</v>
          </cell>
          <cell r="J53">
            <v>23405.758813435401</v>
          </cell>
          <cell r="K53">
            <v>25483.91</v>
          </cell>
          <cell r="L53">
            <v>1881.28</v>
          </cell>
          <cell r="M53" t="str">
            <v>25483.91±1881.28</v>
          </cell>
        </row>
        <row r="54">
          <cell r="A54" t="str">
            <v>diosmin</v>
          </cell>
          <cell r="B54">
            <v>0</v>
          </cell>
          <cell r="C54">
            <v>0</v>
          </cell>
          <cell r="D54">
            <v>0</v>
          </cell>
          <cell r="E54">
            <v>0</v>
          </cell>
          <cell r="F54">
            <v>0</v>
          </cell>
          <cell r="K54" t="e">
            <v>#DIV/0!</v>
          </cell>
          <cell r="L54" t="e">
            <v>#DIV/0!</v>
          </cell>
          <cell r="M54" t="e">
            <v>#DIV/0!</v>
          </cell>
        </row>
        <row r="55">
          <cell r="A55" t="str">
            <v>Ellagic acid</v>
          </cell>
          <cell r="B55">
            <v>45.8526244263509</v>
          </cell>
          <cell r="C55">
            <v>0</v>
          </cell>
          <cell r="D55">
            <v>63.829852936388903</v>
          </cell>
          <cell r="E55">
            <v>0</v>
          </cell>
          <cell r="F55">
            <v>63.829852936388903</v>
          </cell>
          <cell r="G55" t="str">
            <v>WH10</v>
          </cell>
          <cell r="H55">
            <v>50.292390973826798</v>
          </cell>
          <cell r="I55">
            <v>101.999926298565</v>
          </cell>
          <cell r="J55">
            <v>39.197241536774897</v>
          </cell>
          <cell r="K55">
            <v>63.83</v>
          </cell>
          <cell r="L55">
            <v>33.520000000000003</v>
          </cell>
          <cell r="M55" t="str">
            <v>63.83±33.52</v>
          </cell>
        </row>
        <row r="56">
          <cell r="A56" t="str">
            <v>Epicatechin</v>
          </cell>
          <cell r="B56">
            <v>160556.62246380601</v>
          </cell>
          <cell r="C56">
            <v>92557.990448133904</v>
          </cell>
          <cell r="D56">
            <v>110103.092933351</v>
          </cell>
          <cell r="E56">
            <v>27.883576014854501</v>
          </cell>
          <cell r="F56">
            <v>160556.62246380601</v>
          </cell>
          <cell r="G56" t="str">
            <v>YH29</v>
          </cell>
          <cell r="H56">
            <v>155889.709881952</v>
          </cell>
          <cell r="I56">
            <v>156791.72671135701</v>
          </cell>
          <cell r="J56">
            <v>168988.43079811</v>
          </cell>
          <cell r="K56">
            <v>160556.62</v>
          </cell>
          <cell r="L56">
            <v>7316.07</v>
          </cell>
          <cell r="M56" t="str">
            <v>160556.62±7316.07</v>
          </cell>
        </row>
        <row r="57">
          <cell r="A57" t="str">
            <v>Epigallocatechin gallate</v>
          </cell>
          <cell r="B57">
            <v>103.640547975361</v>
          </cell>
          <cell r="C57">
            <v>85.696232297265297</v>
          </cell>
          <cell r="D57">
            <v>105.832517995537</v>
          </cell>
          <cell r="E57">
            <v>74.749858661425705</v>
          </cell>
          <cell r="F57">
            <v>105.832517995537</v>
          </cell>
          <cell r="G57" t="str">
            <v>WH10</v>
          </cell>
          <cell r="H57">
            <v>97.733681817923298</v>
          </cell>
          <cell r="I57">
            <v>126.195510615701</v>
          </cell>
          <cell r="J57">
            <v>93.568361552986602</v>
          </cell>
          <cell r="K57">
            <v>105.83</v>
          </cell>
          <cell r="L57">
            <v>17.760000000000002</v>
          </cell>
          <cell r="M57" t="str">
            <v>105.83±17.76</v>
          </cell>
        </row>
        <row r="58">
          <cell r="A58" t="str">
            <v>Eriodictyol</v>
          </cell>
          <cell r="B58">
            <v>668.82882849878695</v>
          </cell>
          <cell r="C58">
            <v>128.59290755524501</v>
          </cell>
          <cell r="D58">
            <v>191.21212592417001</v>
          </cell>
          <cell r="E58">
            <v>0</v>
          </cell>
          <cell r="F58">
            <v>668.82882849878695</v>
          </cell>
          <cell r="G58" t="str">
            <v>YH29</v>
          </cell>
          <cell r="H58">
            <v>820.65726856118897</v>
          </cell>
          <cell r="I58">
            <v>258.269982998682</v>
          </cell>
          <cell r="J58">
            <v>927.55923393649005</v>
          </cell>
          <cell r="K58">
            <v>668.83</v>
          </cell>
          <cell r="L58">
            <v>359.55</v>
          </cell>
          <cell r="M58" t="str">
            <v>668.83±359.55</v>
          </cell>
        </row>
        <row r="59">
          <cell r="A59" t="str">
            <v>Ferulic acid</v>
          </cell>
          <cell r="B59">
            <v>1090.33706451291</v>
          </cell>
          <cell r="C59">
            <v>891.056502768369</v>
          </cell>
          <cell r="D59">
            <v>562.88600941770005</v>
          </cell>
          <cell r="E59">
            <v>6485.95739330981</v>
          </cell>
          <cell r="F59">
            <v>6485.95739330981</v>
          </cell>
          <cell r="G59" t="str">
            <v>KNB</v>
          </cell>
          <cell r="H59">
            <v>6397.1564839489602</v>
          </cell>
          <cell r="I59">
            <v>6515.3712311900399</v>
          </cell>
          <cell r="J59">
            <v>6545.3444647904098</v>
          </cell>
          <cell r="K59">
            <v>6485.96</v>
          </cell>
          <cell r="L59">
            <v>78.349999999999994</v>
          </cell>
          <cell r="M59" t="str">
            <v>6485.96±78.35</v>
          </cell>
        </row>
        <row r="60">
          <cell r="A60" t="str">
            <v>Formononetin</v>
          </cell>
          <cell r="B60">
            <v>233.030856914814</v>
          </cell>
          <cell r="C60">
            <v>29.017685658449601</v>
          </cell>
          <cell r="D60">
            <v>0</v>
          </cell>
          <cell r="E60">
            <v>0</v>
          </cell>
          <cell r="F60">
            <v>233.030856914814</v>
          </cell>
          <cell r="G60" t="str">
            <v>YH29</v>
          </cell>
          <cell r="H60">
            <v>699.09257074444304</v>
          </cell>
          <cell r="I60">
            <v>0</v>
          </cell>
          <cell r="J60">
            <v>0</v>
          </cell>
          <cell r="K60">
            <v>233.03</v>
          </cell>
          <cell r="L60">
            <v>403.62</v>
          </cell>
          <cell r="M60" t="str">
            <v>233.03±403.62</v>
          </cell>
        </row>
        <row r="61">
          <cell r="A61" t="str">
            <v>Fraxetin</v>
          </cell>
          <cell r="B61">
            <v>0</v>
          </cell>
          <cell r="C61">
            <v>0</v>
          </cell>
          <cell r="D61">
            <v>0</v>
          </cell>
          <cell r="E61">
            <v>0</v>
          </cell>
          <cell r="F61">
            <v>0</v>
          </cell>
          <cell r="K61" t="e">
            <v>#DIV/0!</v>
          </cell>
          <cell r="L61" t="e">
            <v>#DIV/0!</v>
          </cell>
          <cell r="M61" t="e">
            <v>#DIV/0!</v>
          </cell>
        </row>
        <row r="62">
          <cell r="A62" t="str">
            <v>Fraxin</v>
          </cell>
          <cell r="B62">
            <v>0</v>
          </cell>
          <cell r="C62">
            <v>0</v>
          </cell>
          <cell r="D62">
            <v>0</v>
          </cell>
          <cell r="E62">
            <v>0</v>
          </cell>
          <cell r="F62">
            <v>0</v>
          </cell>
          <cell r="K62" t="e">
            <v>#DIV/0!</v>
          </cell>
          <cell r="L62" t="e">
            <v>#DIV/0!</v>
          </cell>
          <cell r="M62" t="e">
            <v>#DIV/0!</v>
          </cell>
        </row>
        <row r="63">
          <cell r="A63" t="str">
            <v>Galangin</v>
          </cell>
          <cell r="B63">
            <v>0</v>
          </cell>
          <cell r="C63">
            <v>0</v>
          </cell>
          <cell r="D63">
            <v>0</v>
          </cell>
          <cell r="E63">
            <v>0</v>
          </cell>
          <cell r="F63">
            <v>0</v>
          </cell>
          <cell r="K63" t="e">
            <v>#DIV/0!</v>
          </cell>
          <cell r="L63" t="e">
            <v>#DIV/0!</v>
          </cell>
          <cell r="M63" t="e">
            <v>#DIV/0!</v>
          </cell>
        </row>
        <row r="64">
          <cell r="A64" t="str">
            <v>Gallic acid</v>
          </cell>
          <cell r="B64">
            <v>1607.0870924307401</v>
          </cell>
          <cell r="C64">
            <v>2748.0641485582</v>
          </cell>
          <cell r="D64">
            <v>2502.5170518377099</v>
          </cell>
          <cell r="E64">
            <v>293.03995308301398</v>
          </cell>
          <cell r="F64">
            <v>2748.0641485582</v>
          </cell>
          <cell r="G64" t="str">
            <v>ZH12</v>
          </cell>
          <cell r="H64">
            <v>2681.8032418818302</v>
          </cell>
          <cell r="I64">
            <v>3093.6655178125402</v>
          </cell>
          <cell r="J64">
            <v>2468.7236859802401</v>
          </cell>
          <cell r="K64">
            <v>2748.06</v>
          </cell>
          <cell r="L64">
            <v>317.7</v>
          </cell>
          <cell r="M64" t="str">
            <v>2748.06±317.7</v>
          </cell>
        </row>
        <row r="65">
          <cell r="A65" t="str">
            <v>Gallocatechin</v>
          </cell>
          <cell r="B65">
            <v>529.67135560376005</v>
          </cell>
          <cell r="C65">
            <v>313.95759512578599</v>
          </cell>
          <cell r="D65">
            <v>82.894984141940697</v>
          </cell>
          <cell r="E65">
            <v>92.7678875409554</v>
          </cell>
          <cell r="F65">
            <v>529.67135560376005</v>
          </cell>
          <cell r="G65" t="str">
            <v>YH29</v>
          </cell>
          <cell r="H65">
            <v>322.79204651750899</v>
          </cell>
          <cell r="I65">
            <v>659.46406871351701</v>
          </cell>
          <cell r="J65">
            <v>606.75795158025505</v>
          </cell>
          <cell r="K65">
            <v>529.66999999999996</v>
          </cell>
          <cell r="L65">
            <v>181.09</v>
          </cell>
          <cell r="M65" t="str">
            <v>529.67±181.09</v>
          </cell>
        </row>
        <row r="66">
          <cell r="A66" t="str">
            <v>Genistein</v>
          </cell>
          <cell r="B66">
            <v>21.695520592562598</v>
          </cell>
          <cell r="C66">
            <v>0</v>
          </cell>
          <cell r="D66">
            <v>0</v>
          </cell>
          <cell r="E66">
            <v>0</v>
          </cell>
          <cell r="F66">
            <v>21.695520592562598</v>
          </cell>
          <cell r="G66" t="str">
            <v>YH29</v>
          </cell>
          <cell r="H66">
            <v>29.970455012097599</v>
          </cell>
          <cell r="I66">
            <v>19.668871717159298</v>
          </cell>
          <cell r="J66">
            <v>15.447235048430899</v>
          </cell>
          <cell r="K66">
            <v>21.7</v>
          </cell>
          <cell r="L66">
            <v>7.47</v>
          </cell>
          <cell r="M66" t="str">
            <v>21.7±7.47</v>
          </cell>
        </row>
        <row r="67">
          <cell r="A67" t="str">
            <v>Gentisic acid</v>
          </cell>
          <cell r="B67">
            <v>51.007471019492897</v>
          </cell>
          <cell r="C67">
            <v>90.3390592709667</v>
          </cell>
          <cell r="D67">
            <v>0</v>
          </cell>
          <cell r="E67">
            <v>78.527502471101002</v>
          </cell>
          <cell r="F67">
            <v>90.3390592709667</v>
          </cell>
          <cell r="G67" t="str">
            <v>ZH12</v>
          </cell>
          <cell r="H67">
            <v>83.231314166195403</v>
          </cell>
          <cell r="I67">
            <v>79.162518044044603</v>
          </cell>
          <cell r="J67">
            <v>108.62334560266</v>
          </cell>
          <cell r="K67">
            <v>90.34</v>
          </cell>
          <cell r="L67">
            <v>15.96</v>
          </cell>
          <cell r="M67" t="str">
            <v>90.34±15.96</v>
          </cell>
        </row>
        <row r="68">
          <cell r="A68" t="str">
            <v>Glycitein</v>
          </cell>
          <cell r="B68">
            <v>0</v>
          </cell>
          <cell r="C68">
            <v>0</v>
          </cell>
          <cell r="D68">
            <v>0</v>
          </cell>
          <cell r="E68">
            <v>0</v>
          </cell>
          <cell r="F68">
            <v>0</v>
          </cell>
          <cell r="K68" t="e">
            <v>#DIV/0!</v>
          </cell>
          <cell r="L68" t="e">
            <v>#DIV/0!</v>
          </cell>
          <cell r="M68" t="e">
            <v>#DIV/0!</v>
          </cell>
        </row>
        <row r="69">
          <cell r="A69" t="str">
            <v>Hesperetin</v>
          </cell>
          <cell r="B69">
            <v>0</v>
          </cell>
          <cell r="C69">
            <v>0</v>
          </cell>
          <cell r="D69">
            <v>0</v>
          </cell>
          <cell r="E69">
            <v>0</v>
          </cell>
          <cell r="F69">
            <v>0</v>
          </cell>
          <cell r="K69" t="e">
            <v>#DIV/0!</v>
          </cell>
          <cell r="L69" t="e">
            <v>#DIV/0!</v>
          </cell>
          <cell r="M69" t="e">
            <v>#DIV/0!</v>
          </cell>
        </row>
        <row r="70">
          <cell r="A70" t="str">
            <v>Hesperidin</v>
          </cell>
          <cell r="B70">
            <v>0</v>
          </cell>
          <cell r="C70">
            <v>0</v>
          </cell>
          <cell r="D70">
            <v>0</v>
          </cell>
          <cell r="E70">
            <v>15.4087701672428</v>
          </cell>
          <cell r="F70">
            <v>15.4087701672428</v>
          </cell>
          <cell r="G70" t="str">
            <v>KNB</v>
          </cell>
          <cell r="H70">
            <v>15.67603830316</v>
          </cell>
          <cell r="I70">
            <v>14.899991442503801</v>
          </cell>
          <cell r="J70">
            <v>15.650280756064699</v>
          </cell>
          <cell r="K70">
            <v>15.41</v>
          </cell>
          <cell r="L70">
            <v>0.44</v>
          </cell>
          <cell r="M70" t="str">
            <v>15.41±0.44</v>
          </cell>
        </row>
        <row r="71">
          <cell r="A71" t="str">
            <v>Isoliquiritigenin</v>
          </cell>
          <cell r="B71">
            <v>4.8700514968044297</v>
          </cell>
          <cell r="C71">
            <v>3.2740891533538798</v>
          </cell>
          <cell r="D71">
            <v>0</v>
          </cell>
          <cell r="E71">
            <v>0</v>
          </cell>
          <cell r="F71">
            <v>4.8700514968044297</v>
          </cell>
          <cell r="G71" t="str">
            <v>YH29</v>
          </cell>
          <cell r="H71">
            <v>14.610154490413301</v>
          </cell>
          <cell r="I71">
            <v>0</v>
          </cell>
          <cell r="J71">
            <v>0</v>
          </cell>
          <cell r="K71">
            <v>4.87</v>
          </cell>
          <cell r="L71">
            <v>8.44</v>
          </cell>
          <cell r="M71" t="str">
            <v>4.87±8.44</v>
          </cell>
        </row>
        <row r="72">
          <cell r="A72" t="str">
            <v>Isoorientin</v>
          </cell>
          <cell r="B72">
            <v>167.58124459297801</v>
          </cell>
          <cell r="C72">
            <v>0</v>
          </cell>
          <cell r="D72">
            <v>0</v>
          </cell>
          <cell r="E72">
            <v>0</v>
          </cell>
          <cell r="F72">
            <v>167.58124459297801</v>
          </cell>
          <cell r="G72" t="str">
            <v>YH29</v>
          </cell>
          <cell r="H72">
            <v>6.8248320506672604</v>
          </cell>
          <cell r="I72">
            <v>16.627724951564801</v>
          </cell>
          <cell r="J72">
            <v>479.29117677670098</v>
          </cell>
          <cell r="K72">
            <v>167.58</v>
          </cell>
          <cell r="L72">
            <v>269.99</v>
          </cell>
          <cell r="M72" t="str">
            <v>167.58±269.99</v>
          </cell>
        </row>
        <row r="73">
          <cell r="A73" t="str">
            <v>Isorhamnetin</v>
          </cell>
          <cell r="B73">
            <v>543.08029637851405</v>
          </cell>
          <cell r="C73">
            <v>3014.67025432225</v>
          </cell>
          <cell r="D73">
            <v>164.533092394834</v>
          </cell>
          <cell r="E73">
            <v>277.86504421115302</v>
          </cell>
          <cell r="F73">
            <v>3014.67025432225</v>
          </cell>
          <cell r="G73" t="str">
            <v>ZH12</v>
          </cell>
          <cell r="H73">
            <v>3108.1514259073601</v>
          </cell>
          <cell r="I73">
            <v>3133.7584315457598</v>
          </cell>
          <cell r="J73">
            <v>2802.1009055136401</v>
          </cell>
          <cell r="K73">
            <v>3014.67</v>
          </cell>
          <cell r="L73">
            <v>184.54</v>
          </cell>
          <cell r="M73" t="str">
            <v>3014.67±184.54</v>
          </cell>
        </row>
        <row r="74">
          <cell r="A74" t="str">
            <v>Isorhamnetin-3-O-glucoside</v>
          </cell>
          <cell r="B74">
            <v>3570.3508679182401</v>
          </cell>
          <cell r="C74">
            <v>10959.677729504199</v>
          </cell>
          <cell r="D74">
            <v>1252.38808906394</v>
          </cell>
          <cell r="E74">
            <v>4991.5302548632899</v>
          </cell>
          <cell r="F74">
            <v>10959.677729504199</v>
          </cell>
          <cell r="G74" t="str">
            <v>ZH12</v>
          </cell>
          <cell r="H74">
            <v>11344.3872363051</v>
          </cell>
          <cell r="I74">
            <v>10970.630870160099</v>
          </cell>
          <cell r="J74">
            <v>10564.015082047499</v>
          </cell>
          <cell r="K74">
            <v>10959.68</v>
          </cell>
          <cell r="L74">
            <v>390.3</v>
          </cell>
          <cell r="M74" t="str">
            <v>10959.68±390.3</v>
          </cell>
        </row>
        <row r="75">
          <cell r="A75" t="str">
            <v>Isosakuranetin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</v>
          </cell>
          <cell r="K75" t="e">
            <v>#DIV/0!</v>
          </cell>
          <cell r="L75" t="e">
            <v>#DIV/0!</v>
          </cell>
          <cell r="M75" t="e">
            <v>#DIV/0!</v>
          </cell>
        </row>
        <row r="76">
          <cell r="A76" t="str">
            <v>jaceosidin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</v>
          </cell>
          <cell r="K76" t="e">
            <v>#DIV/0!</v>
          </cell>
          <cell r="L76" t="e">
            <v>#DIV/0!</v>
          </cell>
          <cell r="M76" t="e">
            <v>#DIV/0!</v>
          </cell>
        </row>
        <row r="77">
          <cell r="A77" t="str">
            <v>Kaempferol</v>
          </cell>
          <cell r="B77">
            <v>0</v>
          </cell>
          <cell r="C77">
            <v>54.677545603405399</v>
          </cell>
          <cell r="D77">
            <v>24.3703831987761</v>
          </cell>
          <cell r="E77">
            <v>0</v>
          </cell>
          <cell r="F77">
            <v>54.677545603405399</v>
          </cell>
          <cell r="G77" t="str">
            <v>ZH12</v>
          </cell>
          <cell r="H77">
            <v>58.5443526651068</v>
          </cell>
          <cell r="I77">
            <v>60.0646252567036</v>
          </cell>
          <cell r="J77">
            <v>45.423658888405697</v>
          </cell>
          <cell r="K77">
            <v>54.68</v>
          </cell>
          <cell r="L77">
            <v>8.0500000000000007</v>
          </cell>
          <cell r="M77" t="str">
            <v>54.68±8.05</v>
          </cell>
        </row>
        <row r="78">
          <cell r="A78" t="str">
            <v>Lcariin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0</v>
          </cell>
          <cell r="K78" t="e">
            <v>#DIV/0!</v>
          </cell>
          <cell r="L78" t="e">
            <v>#DIV/0!</v>
          </cell>
          <cell r="M78" t="e">
            <v>#DIV/0!</v>
          </cell>
        </row>
        <row r="79">
          <cell r="A79" t="str">
            <v>Limonin</v>
          </cell>
          <cell r="B79">
            <v>0</v>
          </cell>
          <cell r="C79">
            <v>0</v>
          </cell>
          <cell r="D79">
            <v>0</v>
          </cell>
          <cell r="E79">
            <v>0</v>
          </cell>
          <cell r="F79">
            <v>0</v>
          </cell>
          <cell r="K79" t="e">
            <v>#DIV/0!</v>
          </cell>
          <cell r="L79" t="e">
            <v>#DIV/0!</v>
          </cell>
          <cell r="M79" t="e">
            <v>#DIV/0!</v>
          </cell>
        </row>
        <row r="80">
          <cell r="A80" t="str">
            <v>Luteolin</v>
          </cell>
          <cell r="B80">
            <v>3766.1913567618499</v>
          </cell>
          <cell r="C80">
            <v>542.441670204601</v>
          </cell>
          <cell r="D80">
            <v>774.18633241717703</v>
          </cell>
          <cell r="E80">
            <v>16.202304063201801</v>
          </cell>
          <cell r="F80">
            <v>3766.1913567618499</v>
          </cell>
          <cell r="G80" t="str">
            <v>YH29</v>
          </cell>
          <cell r="H80">
            <v>7345.6288491037803</v>
          </cell>
          <cell r="I80">
            <v>2127.5050115988201</v>
          </cell>
          <cell r="J80">
            <v>1825.4402095829601</v>
          </cell>
          <cell r="K80">
            <v>3766.19</v>
          </cell>
          <cell r="L80">
            <v>3103.56</v>
          </cell>
          <cell r="M80" t="str">
            <v>3766.19±3103.56</v>
          </cell>
        </row>
        <row r="81">
          <cell r="A81" t="str">
            <v>m-Coumaric acid</v>
          </cell>
          <cell r="B81">
            <v>0</v>
          </cell>
          <cell r="C81">
            <v>0</v>
          </cell>
          <cell r="D81">
            <v>0</v>
          </cell>
          <cell r="E81">
            <v>0</v>
          </cell>
          <cell r="F81">
            <v>0</v>
          </cell>
          <cell r="K81" t="e">
            <v>#DIV/0!</v>
          </cell>
          <cell r="L81" t="e">
            <v>#DIV/0!</v>
          </cell>
          <cell r="M81" t="e">
            <v>#DIV/0!</v>
          </cell>
        </row>
        <row r="82">
          <cell r="A82" t="str">
            <v>Malvin</v>
          </cell>
          <cell r="B82">
            <v>65.941962512946304</v>
          </cell>
          <cell r="C82">
            <v>0</v>
          </cell>
          <cell r="D82">
            <v>200.147788012067</v>
          </cell>
          <cell r="E82">
            <v>0</v>
          </cell>
          <cell r="F82">
            <v>200.147788012067</v>
          </cell>
          <cell r="G82" t="str">
            <v>WH10</v>
          </cell>
          <cell r="H82">
            <v>163.740671687353</v>
          </cell>
          <cell r="I82">
            <v>251.35026007824001</v>
          </cell>
          <cell r="J82">
            <v>185.35243227060801</v>
          </cell>
          <cell r="K82">
            <v>200.15</v>
          </cell>
          <cell r="L82">
            <v>45.64</v>
          </cell>
          <cell r="M82" t="str">
            <v>200.15±45.64</v>
          </cell>
        </row>
        <row r="83">
          <cell r="A83" t="str">
            <v>Methyl gallate</v>
          </cell>
          <cell r="B83">
            <v>25.3446198976776</v>
          </cell>
          <cell r="C83">
            <v>10.6544028080249</v>
          </cell>
          <cell r="D83">
            <v>3.3894371009811599</v>
          </cell>
          <cell r="E83">
            <v>3.64569176334766</v>
          </cell>
          <cell r="F83">
            <v>25.3446198976776</v>
          </cell>
          <cell r="G83" t="str">
            <v>YH29</v>
          </cell>
          <cell r="H83">
            <v>23.3424880010127</v>
          </cell>
          <cell r="I83">
            <v>23.956131022355599</v>
          </cell>
          <cell r="J83">
            <v>28.7352406696643</v>
          </cell>
          <cell r="K83">
            <v>25.34</v>
          </cell>
          <cell r="L83">
            <v>2.95</v>
          </cell>
          <cell r="M83" t="str">
            <v>25.34±2.95</v>
          </cell>
        </row>
        <row r="84">
          <cell r="A84" t="str">
            <v>Morin</v>
          </cell>
          <cell r="B84">
            <v>2510.3149298221501</v>
          </cell>
          <cell r="C84">
            <v>4754.2563941021299</v>
          </cell>
          <cell r="D84">
            <v>1214.19971801313</v>
          </cell>
          <cell r="E84">
            <v>71.539831622795504</v>
          </cell>
          <cell r="F84">
            <v>4754.2563941021299</v>
          </cell>
          <cell r="G84" t="str">
            <v>ZH12</v>
          </cell>
          <cell r="H84">
            <v>4899.6205217679098</v>
          </cell>
          <cell r="I84">
            <v>4426.16849085168</v>
          </cell>
          <cell r="J84">
            <v>4936.9801696867898</v>
          </cell>
          <cell r="K84">
            <v>4754.26</v>
          </cell>
          <cell r="L84">
            <v>284.75</v>
          </cell>
          <cell r="M84" t="str">
            <v>4754.26±284.75</v>
          </cell>
        </row>
        <row r="85">
          <cell r="A85" t="str">
            <v>Myricetin 3-galactoside</v>
          </cell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K85" t="e">
            <v>#DIV/0!</v>
          </cell>
          <cell r="L85" t="e">
            <v>#DIV/0!</v>
          </cell>
          <cell r="M85" t="e">
            <v>#DIV/0!</v>
          </cell>
        </row>
        <row r="86">
          <cell r="A86" t="str">
            <v>Myricetin</v>
          </cell>
          <cell r="B86">
            <v>102.98089245624099</v>
          </cell>
          <cell r="C86">
            <v>102.30264397358999</v>
          </cell>
          <cell r="D86">
            <v>102.513525055344</v>
          </cell>
          <cell r="E86">
            <v>103.53397424316999</v>
          </cell>
          <cell r="F86">
            <v>103.53397424316999</v>
          </cell>
          <cell r="G86" t="str">
            <v>KNB</v>
          </cell>
          <cell r="H86">
            <v>105.078872828423</v>
          </cell>
          <cell r="I86">
            <v>102.37227254263399</v>
          </cell>
          <cell r="J86">
            <v>103.150777358452</v>
          </cell>
          <cell r="K86">
            <v>103.53</v>
          </cell>
          <cell r="L86">
            <v>1.39</v>
          </cell>
          <cell r="M86" t="str">
            <v>103.53±1.39</v>
          </cell>
        </row>
        <row r="87">
          <cell r="A87" t="str">
            <v>Myricitrin</v>
          </cell>
          <cell r="B87">
            <v>2061.37620328098</v>
          </cell>
          <cell r="C87">
            <v>464.09918292582603</v>
          </cell>
          <cell r="D87">
            <v>2739.1789438965902</v>
          </cell>
          <cell r="E87">
            <v>123.25934426299</v>
          </cell>
          <cell r="F87">
            <v>2739.1789438965902</v>
          </cell>
          <cell r="G87" t="str">
            <v>WH10</v>
          </cell>
          <cell r="H87">
            <v>2447.1139346385698</v>
          </cell>
          <cell r="I87">
            <v>4586.1868303228403</v>
          </cell>
          <cell r="J87">
            <v>1184.2360667283699</v>
          </cell>
          <cell r="K87">
            <v>2739.18</v>
          </cell>
          <cell r="L87">
            <v>1719.68</v>
          </cell>
          <cell r="M87" t="str">
            <v>2739.18±1719.68</v>
          </cell>
        </row>
        <row r="88">
          <cell r="A88" t="str">
            <v>Narcissin</v>
          </cell>
          <cell r="B88">
            <v>115757.196315831</v>
          </cell>
          <cell r="C88">
            <v>222781.43888943299</v>
          </cell>
          <cell r="D88">
            <v>83570.7417552447</v>
          </cell>
          <cell r="E88">
            <v>191565.27503243901</v>
          </cell>
          <cell r="F88">
            <v>222781.43888943299</v>
          </cell>
          <cell r="G88" t="str">
            <v>ZH12</v>
          </cell>
          <cell r="H88">
            <v>233507.385066791</v>
          </cell>
          <cell r="I88">
            <v>231293.52157678301</v>
          </cell>
          <cell r="J88">
            <v>203543.41002472499</v>
          </cell>
          <cell r="K88">
            <v>222781.44</v>
          </cell>
          <cell r="L88">
            <v>16697.349999999999</v>
          </cell>
          <cell r="M88" t="str">
            <v>222781.44±16697.35</v>
          </cell>
        </row>
        <row r="89">
          <cell r="A89" t="str">
            <v>Naringenin</v>
          </cell>
          <cell r="B89">
            <v>28.659544338141199</v>
          </cell>
          <cell r="C89">
            <v>35.681255228315003</v>
          </cell>
          <cell r="D89">
            <v>28.965585314806901</v>
          </cell>
          <cell r="E89">
            <v>2.7951558835117698</v>
          </cell>
          <cell r="F89">
            <v>35.681255228315003</v>
          </cell>
          <cell r="G89" t="str">
            <v>ZH12</v>
          </cell>
          <cell r="H89">
            <v>41.575100059087298</v>
          </cell>
          <cell r="I89">
            <v>39.100420555517204</v>
          </cell>
          <cell r="J89">
            <v>26.368245070340599</v>
          </cell>
          <cell r="K89">
            <v>35.68</v>
          </cell>
          <cell r="L89">
            <v>8.16</v>
          </cell>
          <cell r="M89" t="str">
            <v>35.68±8.16</v>
          </cell>
        </row>
        <row r="90">
          <cell r="A90" t="str">
            <v>Naringin</v>
          </cell>
          <cell r="B90">
            <v>8.6175019461346007</v>
          </cell>
          <cell r="C90">
            <v>54.167463217010301</v>
          </cell>
          <cell r="D90">
            <v>15.988437156960799</v>
          </cell>
          <cell r="E90">
            <v>27.6176363141862</v>
          </cell>
          <cell r="F90">
            <v>54.167463217010301</v>
          </cell>
          <cell r="G90" t="str">
            <v>ZH12</v>
          </cell>
          <cell r="H90">
            <v>59.609233057167998</v>
          </cell>
          <cell r="I90">
            <v>46.305993494839903</v>
          </cell>
          <cell r="J90">
            <v>56.587163099023002</v>
          </cell>
          <cell r="K90">
            <v>54.17</v>
          </cell>
          <cell r="L90">
            <v>6.97</v>
          </cell>
          <cell r="M90" t="str">
            <v>54.17±6.97</v>
          </cell>
        </row>
        <row r="91">
          <cell r="A91" t="str">
            <v>Nicotiflorin</v>
          </cell>
          <cell r="B91">
            <v>1283.3920606393799</v>
          </cell>
          <cell r="C91">
            <v>4422.4790216278798</v>
          </cell>
          <cell r="D91">
            <v>7457.1472163349699</v>
          </cell>
          <cell r="E91">
            <v>3294.2841466011901</v>
          </cell>
          <cell r="F91">
            <v>7457.1472163349699</v>
          </cell>
          <cell r="G91" t="str">
            <v>WH10</v>
          </cell>
          <cell r="H91">
            <v>7536.28225207573</v>
          </cell>
          <cell r="I91">
            <v>6745.9755189786501</v>
          </cell>
          <cell r="J91">
            <v>8089.1838779505197</v>
          </cell>
          <cell r="K91">
            <v>7457.15</v>
          </cell>
          <cell r="L91">
            <v>675.09</v>
          </cell>
          <cell r="M91" t="str">
            <v>7457.15±675.09</v>
          </cell>
        </row>
        <row r="92">
          <cell r="A92" t="str">
            <v>Nobiletin</v>
          </cell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0</v>
          </cell>
          <cell r="K92" t="e">
            <v>#DIV/0!</v>
          </cell>
          <cell r="L92" t="e">
            <v>#DIV/0!</v>
          </cell>
          <cell r="M92" t="e">
            <v>#DIV/0!</v>
          </cell>
        </row>
        <row r="93">
          <cell r="A93" t="str">
            <v>Ononin</v>
          </cell>
          <cell r="B93">
            <v>11.4329235190284</v>
          </cell>
          <cell r="C93">
            <v>1.3271454695768901</v>
          </cell>
          <cell r="D93">
            <v>0</v>
          </cell>
          <cell r="E93">
            <v>0</v>
          </cell>
          <cell r="F93">
            <v>11.4329235190284</v>
          </cell>
          <cell r="G93" t="str">
            <v>YH29</v>
          </cell>
          <cell r="H93">
            <v>34.298770557085099</v>
          </cell>
          <cell r="I93">
            <v>0</v>
          </cell>
          <cell r="J93">
            <v>0</v>
          </cell>
          <cell r="K93">
            <v>11.43</v>
          </cell>
          <cell r="L93">
            <v>19.8</v>
          </cell>
          <cell r="M93" t="str">
            <v>11.43±19.8</v>
          </cell>
        </row>
        <row r="94">
          <cell r="A94" t="str">
            <v>Orientin</v>
          </cell>
          <cell r="B94">
            <v>0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  <cell r="K94" t="e">
            <v>#DIV/0!</v>
          </cell>
          <cell r="L94" t="e">
            <v>#DIV/0!</v>
          </cell>
          <cell r="M94" t="e">
            <v>#DIV/0!</v>
          </cell>
        </row>
        <row r="95">
          <cell r="A95" t="str">
            <v>Pelargonidin chloride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  <cell r="K95" t="e">
            <v>#DIV/0!</v>
          </cell>
          <cell r="L95" t="e">
            <v>#DIV/0!</v>
          </cell>
          <cell r="M95" t="e">
            <v>#DIV/0!</v>
          </cell>
        </row>
        <row r="96">
          <cell r="A96" t="str">
            <v>Pelargonidin-3-glucoside</v>
          </cell>
          <cell r="B96">
            <v>22.183903852497899</v>
          </cell>
          <cell r="C96">
            <v>0</v>
          </cell>
          <cell r="D96">
            <v>0</v>
          </cell>
          <cell r="E96">
            <v>3.83540669297353</v>
          </cell>
          <cell r="F96">
            <v>22.183903852497899</v>
          </cell>
          <cell r="G96" t="str">
            <v>YH29</v>
          </cell>
          <cell r="H96">
            <v>21.004375053243699</v>
          </cell>
          <cell r="I96">
            <v>29.998648095391701</v>
          </cell>
          <cell r="J96">
            <v>15.5486884088581</v>
          </cell>
          <cell r="K96">
            <v>22.18</v>
          </cell>
          <cell r="L96">
            <v>7.3</v>
          </cell>
          <cell r="M96" t="str">
            <v>22.18±7.3</v>
          </cell>
        </row>
        <row r="97">
          <cell r="A97" t="str">
            <v>Perillyl Alcohol</v>
          </cell>
          <cell r="B97">
            <v>182.710607227661</v>
          </cell>
          <cell r="C97">
            <v>149.29258447750499</v>
          </cell>
          <cell r="D97">
            <v>87.723514622712301</v>
          </cell>
          <cell r="E97">
            <v>348.68148925686501</v>
          </cell>
          <cell r="F97">
            <v>348.68148925686501</v>
          </cell>
          <cell r="G97" t="str">
            <v>KNB</v>
          </cell>
          <cell r="H97">
            <v>419.01741996489801</v>
          </cell>
          <cell r="I97">
            <v>283.32861729605997</v>
          </cell>
          <cell r="J97">
            <v>343.69843050963698</v>
          </cell>
          <cell r="K97">
            <v>348.68</v>
          </cell>
          <cell r="L97">
            <v>67.98</v>
          </cell>
          <cell r="M97" t="str">
            <v>348.68±67.98</v>
          </cell>
        </row>
        <row r="98">
          <cell r="A98" t="str">
            <v>Phloretin</v>
          </cell>
          <cell r="B98">
            <v>0</v>
          </cell>
          <cell r="C98">
            <v>0</v>
          </cell>
          <cell r="D98">
            <v>0</v>
          </cell>
          <cell r="E98">
            <v>0</v>
          </cell>
          <cell r="F98">
            <v>0</v>
          </cell>
          <cell r="K98" t="e">
            <v>#DIV/0!</v>
          </cell>
          <cell r="L98" t="e">
            <v>#DIV/0!</v>
          </cell>
          <cell r="M98" t="e">
            <v>#DIV/0!</v>
          </cell>
        </row>
        <row r="99">
          <cell r="A99" t="str">
            <v>Phlorizin</v>
          </cell>
          <cell r="B99">
            <v>15.916872418883001</v>
          </cell>
          <cell r="C99">
            <v>13.692663092095501</v>
          </cell>
          <cell r="D99">
            <v>25.894809647438599</v>
          </cell>
          <cell r="E99">
            <v>3.67377457996521</v>
          </cell>
          <cell r="F99">
            <v>25.894809647438599</v>
          </cell>
          <cell r="G99" t="str">
            <v>WH10</v>
          </cell>
          <cell r="H99">
            <v>25.1650221487211</v>
          </cell>
          <cell r="I99">
            <v>25.835181194969799</v>
          </cell>
          <cell r="J99">
            <v>26.684225598625002</v>
          </cell>
          <cell r="K99">
            <v>25.89</v>
          </cell>
          <cell r="L99">
            <v>0.76</v>
          </cell>
          <cell r="M99" t="str">
            <v>25.89±0.76</v>
          </cell>
        </row>
        <row r="100">
          <cell r="A100" t="str">
            <v>Proanthocyanidin A2</v>
          </cell>
          <cell r="B100">
            <v>199553.210023044</v>
          </cell>
          <cell r="C100">
            <v>183886.737572632</v>
          </cell>
          <cell r="D100">
            <v>183993.02917582699</v>
          </cell>
          <cell r="E100">
            <v>37.997520259248901</v>
          </cell>
          <cell r="F100">
            <v>199553.210023044</v>
          </cell>
          <cell r="G100" t="str">
            <v>YH29</v>
          </cell>
          <cell r="H100">
            <v>200898.32515578301</v>
          </cell>
          <cell r="I100">
            <v>218523.508691736</v>
          </cell>
          <cell r="J100">
            <v>179237.79622161199</v>
          </cell>
          <cell r="K100">
            <v>199553.21</v>
          </cell>
          <cell r="L100">
            <v>19677.37</v>
          </cell>
          <cell r="M100" t="str">
            <v>199553.21±19677.37</v>
          </cell>
        </row>
        <row r="101">
          <cell r="A101" t="str">
            <v>Procyanidin B1</v>
          </cell>
          <cell r="B101">
            <v>9946.8214069311198</v>
          </cell>
          <cell r="C101">
            <v>37459.8724808111</v>
          </cell>
          <cell r="D101">
            <v>70942.5890193081</v>
          </cell>
          <cell r="E101">
            <v>0</v>
          </cell>
          <cell r="F101">
            <v>70942.5890193081</v>
          </cell>
          <cell r="G101" t="str">
            <v>WH10</v>
          </cell>
          <cell r="H101">
            <v>73755.938780982702</v>
          </cell>
          <cell r="I101">
            <v>71515.809109605005</v>
          </cell>
          <cell r="J101">
            <v>67556.019167336693</v>
          </cell>
          <cell r="K101">
            <v>70942.59</v>
          </cell>
          <cell r="L101">
            <v>3139.46</v>
          </cell>
          <cell r="M101" t="str">
            <v>70942.59±3139.46</v>
          </cell>
        </row>
        <row r="102">
          <cell r="A102" t="str">
            <v>Procyanidin B2</v>
          </cell>
          <cell r="B102">
            <v>3784.3065172219999</v>
          </cell>
          <cell r="C102">
            <v>10531.179843333101</v>
          </cell>
          <cell r="D102">
            <v>13461.670367348201</v>
          </cell>
          <cell r="E102">
            <v>0</v>
          </cell>
          <cell r="F102">
            <v>13461.670367348201</v>
          </cell>
          <cell r="G102" t="str">
            <v>WH10</v>
          </cell>
          <cell r="H102">
            <v>13914.482147210199</v>
          </cell>
          <cell r="I102">
            <v>13964.1419052454</v>
          </cell>
          <cell r="J102">
            <v>12506.387049589001</v>
          </cell>
          <cell r="K102">
            <v>13461.67</v>
          </cell>
          <cell r="L102">
            <v>827.67</v>
          </cell>
          <cell r="M102" t="str">
            <v>13461.67±827.67</v>
          </cell>
        </row>
        <row r="103">
          <cell r="A103" t="str">
            <v>Procyanidin B3</v>
          </cell>
          <cell r="B103">
            <v>146590.941428716</v>
          </cell>
          <cell r="C103">
            <v>73134.860017828498</v>
          </cell>
          <cell r="D103">
            <v>543190.24277632497</v>
          </cell>
          <cell r="E103">
            <v>0</v>
          </cell>
          <cell r="F103">
            <v>543190.24277632497</v>
          </cell>
          <cell r="G103" t="str">
            <v>WH10</v>
          </cell>
          <cell r="H103">
            <v>560283.53714066197</v>
          </cell>
          <cell r="I103">
            <v>569357.75458666903</v>
          </cell>
          <cell r="J103">
            <v>499929.43660164502</v>
          </cell>
          <cell r="K103">
            <v>543190.24</v>
          </cell>
          <cell r="L103">
            <v>37738.69</v>
          </cell>
          <cell r="M103" t="str">
            <v>543190.24±37738.69</v>
          </cell>
        </row>
        <row r="104">
          <cell r="A104" t="str">
            <v>Protocatechuic acid</v>
          </cell>
          <cell r="B104">
            <v>8414.1642387581996</v>
          </cell>
          <cell r="C104">
            <v>14694.8818670319</v>
          </cell>
          <cell r="D104">
            <v>2600.1524420790802</v>
          </cell>
          <cell r="E104">
            <v>254.702491711525</v>
          </cell>
          <cell r="F104">
            <v>14694.8818670319</v>
          </cell>
          <cell r="G104" t="str">
            <v>ZH12</v>
          </cell>
          <cell r="H104">
            <v>14036.3530960363</v>
          </cell>
          <cell r="I104">
            <v>15573.249330225</v>
          </cell>
          <cell r="J104">
            <v>14475.0431748344</v>
          </cell>
          <cell r="K104">
            <v>14694.88</v>
          </cell>
          <cell r="L104">
            <v>791.68</v>
          </cell>
          <cell r="M104" t="str">
            <v>14694.88±791.68</v>
          </cell>
        </row>
        <row r="105">
          <cell r="A105" t="str">
            <v>Prunin</v>
          </cell>
          <cell r="B105">
            <v>107.84819792964601</v>
          </cell>
          <cell r="C105">
            <v>93.824001804188597</v>
          </cell>
          <cell r="D105">
            <v>243.98181238153899</v>
          </cell>
          <cell r="E105">
            <v>16.969107390924801</v>
          </cell>
          <cell r="F105">
            <v>243.98181238153899</v>
          </cell>
          <cell r="G105" t="str">
            <v>WH10</v>
          </cell>
          <cell r="H105">
            <v>236.57963167864801</v>
          </cell>
          <cell r="I105">
            <v>248.57827629763699</v>
          </cell>
          <cell r="J105">
            <v>246.78752916833301</v>
          </cell>
          <cell r="K105">
            <v>243.98</v>
          </cell>
          <cell r="L105">
            <v>6.47</v>
          </cell>
          <cell r="M105" t="str">
            <v>243.98±6.47</v>
          </cell>
        </row>
        <row r="106">
          <cell r="A106" t="str">
            <v>Psoralen</v>
          </cell>
          <cell r="B106">
            <v>22.526420835296801</v>
          </cell>
          <cell r="C106">
            <v>14.7511527057374</v>
          </cell>
          <cell r="D106">
            <v>54.504996845316199</v>
          </cell>
          <cell r="E106">
            <v>14.838557524714499</v>
          </cell>
          <cell r="F106">
            <v>54.504996845316199</v>
          </cell>
          <cell r="G106" t="str">
            <v>WH10</v>
          </cell>
          <cell r="H106">
            <v>23.289373166926001</v>
          </cell>
          <cell r="I106">
            <v>23.552422874265901</v>
          </cell>
          <cell r="J106">
            <v>116.673194494757</v>
          </cell>
          <cell r="K106">
            <v>54.5</v>
          </cell>
          <cell r="L106">
            <v>53.84</v>
          </cell>
          <cell r="M106" t="str">
            <v>54.5±53.84</v>
          </cell>
        </row>
        <row r="107">
          <cell r="A107" t="str">
            <v>Pterostilbene</v>
          </cell>
          <cell r="B107">
            <v>0</v>
          </cell>
          <cell r="C107">
            <v>0</v>
          </cell>
          <cell r="D107">
            <v>0</v>
          </cell>
          <cell r="E107">
            <v>0</v>
          </cell>
          <cell r="F107">
            <v>0</v>
          </cell>
          <cell r="K107" t="e">
            <v>#DIV/0!</v>
          </cell>
          <cell r="L107" t="e">
            <v>#DIV/0!</v>
          </cell>
          <cell r="M107" t="e">
            <v>#DIV/0!</v>
          </cell>
        </row>
        <row r="108">
          <cell r="A108" t="str">
            <v>Quercetin 3-galactoside</v>
          </cell>
          <cell r="B108">
            <v>10597.8334865247</v>
          </cell>
          <cell r="C108">
            <v>25913.127562133399</v>
          </cell>
          <cell r="D108">
            <v>2226.1515506825099</v>
          </cell>
          <cell r="E108">
            <v>0</v>
          </cell>
          <cell r="F108">
            <v>25913.127562133399</v>
          </cell>
          <cell r="G108" t="str">
            <v>ZH12</v>
          </cell>
          <cell r="H108">
            <v>26056.6311267032</v>
          </cell>
          <cell r="I108">
            <v>29100.8849244708</v>
          </cell>
          <cell r="J108">
            <v>22581.866635226299</v>
          </cell>
          <cell r="K108">
            <v>25913.13</v>
          </cell>
          <cell r="L108">
            <v>3261.88</v>
          </cell>
          <cell r="M108" t="str">
            <v>25913.13±3261.88</v>
          </cell>
        </row>
        <row r="109">
          <cell r="A109" t="str">
            <v>Quercetin 3-O-glucuronide</v>
          </cell>
          <cell r="B109">
            <v>111285.65836881399</v>
          </cell>
          <cell r="C109">
            <v>71632.900363291395</v>
          </cell>
          <cell r="D109">
            <v>6786.7737247355199</v>
          </cell>
          <cell r="E109">
            <v>22865.398700337901</v>
          </cell>
          <cell r="F109">
            <v>111285.65836881399</v>
          </cell>
          <cell r="G109" t="str">
            <v>YH29</v>
          </cell>
          <cell r="H109">
            <v>124743.562946429</v>
          </cell>
          <cell r="I109">
            <v>108041.45500857801</v>
          </cell>
          <cell r="J109">
            <v>101071.957151436</v>
          </cell>
          <cell r="K109">
            <v>111285.66</v>
          </cell>
          <cell r="L109">
            <v>12164.7</v>
          </cell>
          <cell r="M109" t="str">
            <v>111285.66±12164.7</v>
          </cell>
        </row>
        <row r="110">
          <cell r="A110" t="str">
            <v>Quercetin</v>
          </cell>
          <cell r="B110">
            <v>2574.9191413398898</v>
          </cell>
          <cell r="C110">
            <v>5046.1617023487197</v>
          </cell>
          <cell r="D110">
            <v>1245.6425862628901</v>
          </cell>
          <cell r="E110">
            <v>42.905507198248799</v>
          </cell>
          <cell r="F110">
            <v>5046.1617023487197</v>
          </cell>
          <cell r="G110" t="str">
            <v>ZH12</v>
          </cell>
          <cell r="H110">
            <v>4971.4095740298999</v>
          </cell>
          <cell r="I110">
            <v>4845.35744656734</v>
          </cell>
          <cell r="J110">
            <v>5321.7180864489301</v>
          </cell>
          <cell r="K110">
            <v>5046.16</v>
          </cell>
          <cell r="L110">
            <v>246.82</v>
          </cell>
          <cell r="M110" t="str">
            <v>5046.16±246.82</v>
          </cell>
        </row>
        <row r="111">
          <cell r="A111" t="str">
            <v>Quercitrin</v>
          </cell>
          <cell r="B111">
            <v>33.5057366038372</v>
          </cell>
          <cell r="C111">
            <v>15.967071150022999</v>
          </cell>
          <cell r="D111">
            <v>23.578586789285001</v>
          </cell>
          <cell r="E111">
            <v>0</v>
          </cell>
          <cell r="F111">
            <v>33.5057366038372</v>
          </cell>
          <cell r="G111" t="str">
            <v>YH29</v>
          </cell>
          <cell r="H111">
            <v>28.426711836579901</v>
          </cell>
          <cell r="I111">
            <v>59.536710483629797</v>
          </cell>
          <cell r="J111">
            <v>12.5537874913019</v>
          </cell>
          <cell r="K111">
            <v>33.51</v>
          </cell>
          <cell r="L111">
            <v>23.9</v>
          </cell>
          <cell r="M111" t="str">
            <v>33.51±23.9</v>
          </cell>
        </row>
        <row r="112">
          <cell r="A112" t="str">
            <v>Resveratrol</v>
          </cell>
          <cell r="B112">
            <v>1050.1188199753799</v>
          </cell>
          <cell r="C112">
            <v>708.22314186772803</v>
          </cell>
          <cell r="D112">
            <v>100.388249375264</v>
          </cell>
          <cell r="E112">
            <v>0</v>
          </cell>
          <cell r="F112">
            <v>1050.1188199753799</v>
          </cell>
          <cell r="G112" t="str">
            <v>YH29</v>
          </cell>
          <cell r="H112">
            <v>3037.5474840073998</v>
          </cell>
          <cell r="I112">
            <v>49.254868667736702</v>
          </cell>
          <cell r="J112">
            <v>63.554107250996204</v>
          </cell>
          <cell r="K112">
            <v>1050.1199999999999</v>
          </cell>
          <cell r="L112">
            <v>1721.18</v>
          </cell>
          <cell r="M112" t="str">
            <v>1050.12±1721.18</v>
          </cell>
        </row>
        <row r="113">
          <cell r="A113" t="str">
            <v>Rhamnetin</v>
          </cell>
          <cell r="B113">
            <v>0</v>
          </cell>
          <cell r="C113">
            <v>12.2086034095153</v>
          </cell>
          <cell r="D113">
            <v>0</v>
          </cell>
          <cell r="E113">
            <v>0</v>
          </cell>
          <cell r="F113">
            <v>12.2086034095153</v>
          </cell>
          <cell r="G113" t="str">
            <v>ZH12</v>
          </cell>
          <cell r="H113">
            <v>11.959824644285799</v>
          </cell>
          <cell r="I113">
            <v>14.3341370145989</v>
          </cell>
          <cell r="J113">
            <v>10.331848569661201</v>
          </cell>
          <cell r="K113">
            <v>12.21</v>
          </cell>
          <cell r="L113">
            <v>2.0099999999999998</v>
          </cell>
          <cell r="M113" t="str">
            <v>12.21±2.01</v>
          </cell>
        </row>
        <row r="114">
          <cell r="A114" t="str">
            <v>Rutin</v>
          </cell>
          <cell r="B114">
            <v>43302.409008591101</v>
          </cell>
          <cell r="C114">
            <v>198078.79371954</v>
          </cell>
          <cell r="D114">
            <v>21763.056020254</v>
          </cell>
          <cell r="E114">
            <v>72250.440292122497</v>
          </cell>
          <cell r="F114">
            <v>198078.79371954</v>
          </cell>
          <cell r="G114" t="str">
            <v>ZH12</v>
          </cell>
          <cell r="H114">
            <v>212517.22415332799</v>
          </cell>
          <cell r="I114">
            <v>202071.05920334699</v>
          </cell>
          <cell r="J114">
            <v>179648.09780194401</v>
          </cell>
          <cell r="K114">
            <v>198078.79</v>
          </cell>
          <cell r="L114">
            <v>16794.3</v>
          </cell>
          <cell r="M114" t="str">
            <v>198078.79±16794.3</v>
          </cell>
        </row>
        <row r="115">
          <cell r="A115" t="str">
            <v>Sakuranetin</v>
          </cell>
          <cell r="B115">
            <v>0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  <cell r="K115" t="e">
            <v>#DIV/0!</v>
          </cell>
          <cell r="L115" t="e">
            <v>#DIV/0!</v>
          </cell>
          <cell r="M115" t="e">
            <v>#DIV/0!</v>
          </cell>
        </row>
        <row r="116">
          <cell r="A116" t="str">
            <v>Salicin</v>
          </cell>
          <cell r="B116">
            <v>17.285229655453499</v>
          </cell>
          <cell r="C116">
            <v>6.98609794155721</v>
          </cell>
          <cell r="D116">
            <v>4.7894652400198998</v>
          </cell>
          <cell r="E116">
            <v>5.8521603441829502</v>
          </cell>
          <cell r="F116">
            <v>17.285229655453499</v>
          </cell>
          <cell r="G116" t="str">
            <v>YH29</v>
          </cell>
          <cell r="H116">
            <v>15.5991093837296</v>
          </cell>
          <cell r="I116">
            <v>17.842140644483301</v>
          </cell>
          <cell r="J116">
            <v>18.414438938147601</v>
          </cell>
          <cell r="K116">
            <v>17.29</v>
          </cell>
          <cell r="L116">
            <v>1.49</v>
          </cell>
          <cell r="M116" t="str">
            <v>17.29±1.49</v>
          </cell>
        </row>
        <row r="117">
          <cell r="A117" t="str">
            <v>Salicylic acid</v>
          </cell>
          <cell r="B117">
            <v>17488.597620905301</v>
          </cell>
          <cell r="C117">
            <v>33038.7697564587</v>
          </cell>
          <cell r="D117">
            <v>13975.114993229699</v>
          </cell>
          <cell r="E117">
            <v>38107.543019205201</v>
          </cell>
          <cell r="F117">
            <v>38107.543019205201</v>
          </cell>
          <cell r="G117" t="str">
            <v>KNB</v>
          </cell>
          <cell r="H117">
            <v>38468.658963941001</v>
          </cell>
          <cell r="I117">
            <v>38883.4760709853</v>
          </cell>
          <cell r="J117">
            <v>36970.494022689301</v>
          </cell>
          <cell r="K117">
            <v>38107.54</v>
          </cell>
          <cell r="L117">
            <v>1006.32</v>
          </cell>
          <cell r="M117" t="str">
            <v>38107.54±1006.32</v>
          </cell>
        </row>
        <row r="118">
          <cell r="A118" t="str">
            <v>Scopoletin</v>
          </cell>
          <cell r="B118">
            <v>0</v>
          </cell>
          <cell r="C118">
            <v>0</v>
          </cell>
          <cell r="D118">
            <v>0</v>
          </cell>
          <cell r="E118">
            <v>0</v>
          </cell>
          <cell r="F118">
            <v>0</v>
          </cell>
          <cell r="K118" t="e">
            <v>#DIV/0!</v>
          </cell>
          <cell r="L118" t="e">
            <v>#DIV/0!</v>
          </cell>
          <cell r="M118" t="e">
            <v>#DIV/0!</v>
          </cell>
        </row>
        <row r="119">
          <cell r="A119" t="str">
            <v>Sinapaldehyde</v>
          </cell>
          <cell r="B119">
            <v>0</v>
          </cell>
          <cell r="C119">
            <v>0</v>
          </cell>
          <cell r="D119">
            <v>0</v>
          </cell>
          <cell r="E119">
            <v>0</v>
          </cell>
          <cell r="F119">
            <v>0</v>
          </cell>
          <cell r="K119" t="e">
            <v>#DIV/0!</v>
          </cell>
          <cell r="L119" t="e">
            <v>#DIV/0!</v>
          </cell>
          <cell r="M119" t="e">
            <v>#DIV/0!</v>
          </cell>
        </row>
        <row r="120">
          <cell r="A120" t="str">
            <v>Sinapic acid</v>
          </cell>
          <cell r="B120">
            <v>167.90058749490899</v>
          </cell>
          <cell r="C120">
            <v>366.200002592842</v>
          </cell>
          <cell r="D120">
            <v>269.38116453904001</v>
          </cell>
          <cell r="E120">
            <v>3321.0450767632101</v>
          </cell>
          <cell r="F120">
            <v>3321.0450767632101</v>
          </cell>
          <cell r="G120" t="str">
            <v>KNB</v>
          </cell>
          <cell r="H120">
            <v>3175.8030717165502</v>
          </cell>
          <cell r="I120">
            <v>3507.94925611998</v>
          </cell>
          <cell r="J120">
            <v>3279.3829024531001</v>
          </cell>
          <cell r="K120">
            <v>3321.05</v>
          </cell>
          <cell r="L120">
            <v>169.95</v>
          </cell>
          <cell r="M120" t="str">
            <v>3321.05±169.95</v>
          </cell>
        </row>
        <row r="121">
          <cell r="A121" t="str">
            <v>Syringaldehyde</v>
          </cell>
          <cell r="B121">
            <v>182.545011322101</v>
          </cell>
          <cell r="C121">
            <v>421.84870427769198</v>
          </cell>
          <cell r="D121">
            <v>734.17280187398705</v>
          </cell>
          <cell r="E121">
            <v>134.7140214657</v>
          </cell>
          <cell r="F121">
            <v>734.17280187398705</v>
          </cell>
          <cell r="G121" t="str">
            <v>WH10</v>
          </cell>
          <cell r="H121">
            <v>777.786669613139</v>
          </cell>
          <cell r="I121">
            <v>693.73333050418796</v>
          </cell>
          <cell r="J121">
            <v>730.998405504635</v>
          </cell>
          <cell r="K121">
            <v>734.17</v>
          </cell>
          <cell r="L121">
            <v>42.12</v>
          </cell>
          <cell r="M121" t="str">
            <v>734.17±42.12</v>
          </cell>
        </row>
        <row r="122">
          <cell r="A122" t="str">
            <v>Syringic acid</v>
          </cell>
          <cell r="B122">
            <v>69.996436114634804</v>
          </cell>
          <cell r="C122">
            <v>82.856050070676503</v>
          </cell>
          <cell r="D122">
            <v>54.089242239511997</v>
          </cell>
          <cell r="E122">
            <v>105.764811618167</v>
          </cell>
          <cell r="F122">
            <v>105.764811618167</v>
          </cell>
          <cell r="G122" t="str">
            <v>KNB</v>
          </cell>
          <cell r="H122">
            <v>116.18741801449499</v>
          </cell>
          <cell r="I122">
            <v>94.703959285918202</v>
          </cell>
          <cell r="J122">
            <v>106.403057554087</v>
          </cell>
          <cell r="K122">
            <v>105.76</v>
          </cell>
          <cell r="L122">
            <v>10.76</v>
          </cell>
          <cell r="M122" t="str">
            <v>105.76±10.76</v>
          </cell>
        </row>
        <row r="123">
          <cell r="A123" t="str">
            <v>Taxifolin</v>
          </cell>
          <cell r="B123">
            <v>3004.6869879382102</v>
          </cell>
          <cell r="C123">
            <v>3406.5783760306199</v>
          </cell>
          <cell r="D123">
            <v>3625.9735912861402</v>
          </cell>
          <cell r="E123">
            <v>18.9960453894418</v>
          </cell>
          <cell r="F123">
            <v>3625.9735912861402</v>
          </cell>
          <cell r="G123" t="str">
            <v>WH10</v>
          </cell>
          <cell r="H123">
            <v>3439.3707465843299</v>
          </cell>
          <cell r="I123">
            <v>2903.9898953799202</v>
          </cell>
          <cell r="J123">
            <v>4534.5601318941699</v>
          </cell>
          <cell r="K123">
            <v>3625.97</v>
          </cell>
          <cell r="L123">
            <v>831.15</v>
          </cell>
          <cell r="M123" t="str">
            <v>3625.97±831.15</v>
          </cell>
        </row>
        <row r="124">
          <cell r="A124" t="str">
            <v>trans-3,3',4',5,5',7-Hexahydroxyflavanone</v>
          </cell>
          <cell r="B124">
            <v>0</v>
          </cell>
          <cell r="C124">
            <v>0</v>
          </cell>
          <cell r="D124">
            <v>0</v>
          </cell>
          <cell r="E124">
            <v>0</v>
          </cell>
          <cell r="F124">
            <v>0</v>
          </cell>
          <cell r="K124" t="e">
            <v>#DIV/0!</v>
          </cell>
          <cell r="L124" t="e">
            <v>#DIV/0!</v>
          </cell>
          <cell r="M124" t="e">
            <v>#DIV/0!</v>
          </cell>
        </row>
        <row r="125">
          <cell r="A125" t="str">
            <v>trans-Cinnamic acid</v>
          </cell>
          <cell r="B125">
            <v>59.637569931049697</v>
          </cell>
          <cell r="C125">
            <v>68.585468609385998</v>
          </cell>
          <cell r="D125">
            <v>32.4077700014793</v>
          </cell>
          <cell r="E125">
            <v>142.01742246289601</v>
          </cell>
          <cell r="F125">
            <v>142.01742246289601</v>
          </cell>
          <cell r="G125" t="str">
            <v>KNB</v>
          </cell>
          <cell r="H125">
            <v>136.43874486039201</v>
          </cell>
          <cell r="I125">
            <v>132.45139893353701</v>
          </cell>
          <cell r="J125">
            <v>157.16212359476</v>
          </cell>
          <cell r="K125">
            <v>142.02000000000001</v>
          </cell>
          <cell r="L125">
            <v>13.27</v>
          </cell>
          <cell r="M125" t="str">
            <v>142.02±13.27</v>
          </cell>
        </row>
        <row r="126">
          <cell r="A126" t="str">
            <v>trans-Piceid</v>
          </cell>
          <cell r="B126">
            <v>2952.2348534048101</v>
          </cell>
          <cell r="C126">
            <v>808.55403462215804</v>
          </cell>
          <cell r="D126">
            <v>4208.8161402262804</v>
          </cell>
          <cell r="E126">
            <v>73.499407307633106</v>
          </cell>
          <cell r="F126">
            <v>4208.8161402262804</v>
          </cell>
          <cell r="G126" t="str">
            <v>WH10</v>
          </cell>
          <cell r="H126">
            <v>4339.78910119791</v>
          </cell>
          <cell r="I126">
            <v>4221.7264964018104</v>
          </cell>
          <cell r="J126">
            <v>4064.9328230791202</v>
          </cell>
          <cell r="K126">
            <v>4208.82</v>
          </cell>
          <cell r="L126">
            <v>137.88</v>
          </cell>
          <cell r="M126" t="str">
            <v>4208.82±137.88</v>
          </cell>
        </row>
        <row r="127">
          <cell r="A127" t="str">
            <v>Trilobatin</v>
          </cell>
          <cell r="B127">
            <v>0</v>
          </cell>
          <cell r="C127">
            <v>0</v>
          </cell>
          <cell r="D127">
            <v>3.0683866186815298</v>
          </cell>
          <cell r="E127">
            <v>0</v>
          </cell>
          <cell r="F127">
            <v>3.0683866186815298</v>
          </cell>
          <cell r="G127" t="str">
            <v>WH10</v>
          </cell>
          <cell r="H127">
            <v>2.8026553775320902</v>
          </cell>
          <cell r="I127">
            <v>3.51253083097115</v>
          </cell>
          <cell r="J127">
            <v>2.88997364754134</v>
          </cell>
          <cell r="K127">
            <v>3.07</v>
          </cell>
          <cell r="L127">
            <v>0.39</v>
          </cell>
          <cell r="M127" t="str">
            <v>3.07±0.39</v>
          </cell>
        </row>
        <row r="128">
          <cell r="A128" t="str">
            <v>Umbelliferone</v>
          </cell>
          <cell r="B128">
            <v>0</v>
          </cell>
          <cell r="C128">
            <v>0</v>
          </cell>
          <cell r="D128">
            <v>0</v>
          </cell>
          <cell r="E128">
            <v>0</v>
          </cell>
          <cell r="F128">
            <v>0</v>
          </cell>
          <cell r="K128" t="e">
            <v>#DIV/0!</v>
          </cell>
          <cell r="L128" t="e">
            <v>#DIV/0!</v>
          </cell>
          <cell r="M128" t="e">
            <v>#DIV/0!</v>
          </cell>
        </row>
        <row r="129">
          <cell r="A129" t="str">
            <v>Vanillic acid</v>
          </cell>
          <cell r="B129">
            <v>9513.9395366941608</v>
          </cell>
          <cell r="C129">
            <v>16065.511096808401</v>
          </cell>
          <cell r="D129">
            <v>4806.4051348087996</v>
          </cell>
          <cell r="E129">
            <v>19115.5931473407</v>
          </cell>
          <cell r="F129">
            <v>19115.5931473407</v>
          </cell>
          <cell r="G129" t="str">
            <v>KNB</v>
          </cell>
          <cell r="H129">
            <v>21615.803721386699</v>
          </cell>
          <cell r="I129">
            <v>19013.347763861901</v>
          </cell>
          <cell r="J129">
            <v>16717.6279567735</v>
          </cell>
          <cell r="K129">
            <v>19115.59</v>
          </cell>
          <cell r="L129">
            <v>2450.69</v>
          </cell>
          <cell r="M129" t="str">
            <v>19115.59±2450.69</v>
          </cell>
        </row>
        <row r="130">
          <cell r="A130" t="str">
            <v>Vanillin</v>
          </cell>
          <cell r="B130">
            <v>263.47775339689798</v>
          </cell>
          <cell r="C130">
            <v>204.08113574705999</v>
          </cell>
          <cell r="D130">
            <v>149.209532964955</v>
          </cell>
          <cell r="E130">
            <v>259.99596592194598</v>
          </cell>
          <cell r="F130">
            <v>263.47775339689798</v>
          </cell>
          <cell r="G130" t="str">
            <v>YH29</v>
          </cell>
          <cell r="H130">
            <v>213.04554674389701</v>
          </cell>
          <cell r="I130">
            <v>371.167271690836</v>
          </cell>
          <cell r="J130">
            <v>206.22044175596</v>
          </cell>
          <cell r="K130">
            <v>263.48</v>
          </cell>
          <cell r="L130">
            <v>93.32</v>
          </cell>
          <cell r="M130" t="str">
            <v>263.48±93.32</v>
          </cell>
        </row>
        <row r="131">
          <cell r="A131" t="str">
            <v>Vitexin</v>
          </cell>
          <cell r="B131">
            <v>0</v>
          </cell>
          <cell r="C131">
            <v>0</v>
          </cell>
          <cell r="D131">
            <v>0</v>
          </cell>
          <cell r="E131">
            <v>0</v>
          </cell>
          <cell r="F131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9E97D-209A-40F8-BFEF-19DE0717D364}">
  <dimension ref="A1:E48"/>
  <sheetViews>
    <sheetView tabSelected="1" workbookViewId="0">
      <selection activeCell="H5" sqref="H5"/>
    </sheetView>
  </sheetViews>
  <sheetFormatPr defaultRowHeight="12.75"/>
  <cols>
    <col min="1" max="1" width="13.7109375" style="3" customWidth="1"/>
    <col min="2" max="2" width="14.42578125" style="3" customWidth="1"/>
    <col min="3" max="3" width="22.28515625" style="2" customWidth="1"/>
    <col min="4" max="4" width="10.85546875" style="2" customWidth="1"/>
    <col min="5" max="5" width="15.7109375" style="2" customWidth="1"/>
    <col min="6" max="16384" width="9.140625" style="1"/>
  </cols>
  <sheetData>
    <row r="1" spans="1:5" ht="15.75">
      <c r="A1" s="9" t="s">
        <v>102</v>
      </c>
      <c r="B1" s="9"/>
      <c r="C1" s="9"/>
      <c r="D1" s="9"/>
      <c r="E1" s="9"/>
    </row>
    <row r="2" spans="1:5" ht="38.25">
      <c r="A2" s="6" t="s">
        <v>0</v>
      </c>
      <c r="B2" s="6" t="s">
        <v>55</v>
      </c>
      <c r="C2" s="6" t="s">
        <v>30</v>
      </c>
      <c r="D2" s="6" t="s">
        <v>101</v>
      </c>
      <c r="E2" s="6" t="s">
        <v>100</v>
      </c>
    </row>
    <row r="3" spans="1:5" ht="38.25">
      <c r="A3" s="4" t="s">
        <v>9</v>
      </c>
      <c r="B3" s="4" t="s">
        <v>39</v>
      </c>
      <c r="C3" s="5" t="s">
        <v>69</v>
      </c>
      <c r="D3" s="4" t="str">
        <f>VLOOKUP(A3,[1]Sheet1!$A$2:$G$131,7,FALSE)</f>
        <v>ZH12</v>
      </c>
      <c r="E3" s="4" t="str">
        <f>VLOOKUP(A3,[1]Sheet1!$A$2:$M$131,13,FALSE)</f>
        <v>25483.91±1881.28</v>
      </c>
    </row>
    <row r="4" spans="1:5" ht="38.25">
      <c r="A4" s="4" t="s">
        <v>17</v>
      </c>
      <c r="B4" s="4" t="s">
        <v>39</v>
      </c>
      <c r="C4" s="5" t="s">
        <v>69</v>
      </c>
      <c r="D4" s="4" t="str">
        <f>VLOOKUP(A4,[1]Sheet1!$A$2:$G$131,7,FALSE)</f>
        <v>YH29</v>
      </c>
      <c r="E4" s="4" t="str">
        <f>VLOOKUP(A4,[1]Sheet1!$A$2:$M$131,13,FALSE)</f>
        <v>22.18±7.3</v>
      </c>
    </row>
    <row r="5" spans="1:5" ht="38.25">
      <c r="A5" s="4" t="s">
        <v>70</v>
      </c>
      <c r="B5" s="4" t="s">
        <v>39</v>
      </c>
      <c r="C5" s="5" t="s">
        <v>69</v>
      </c>
      <c r="D5" s="4" t="s">
        <v>97</v>
      </c>
      <c r="E5" s="4" t="s">
        <v>98</v>
      </c>
    </row>
    <row r="6" spans="1:5" ht="38.25">
      <c r="A6" s="4" t="s">
        <v>71</v>
      </c>
      <c r="B6" s="4" t="s">
        <v>39</v>
      </c>
      <c r="C6" s="5" t="s">
        <v>69</v>
      </c>
      <c r="D6" s="4" t="s">
        <v>97</v>
      </c>
      <c r="E6" s="4" t="s">
        <v>99</v>
      </c>
    </row>
    <row r="7" spans="1:5" ht="38.25">
      <c r="A7" s="4" t="s">
        <v>15</v>
      </c>
      <c r="B7" s="4" t="s">
        <v>39</v>
      </c>
      <c r="C7" s="5" t="s">
        <v>69</v>
      </c>
      <c r="D7" s="4" t="str">
        <f>VLOOKUP(A7,[1]Sheet1!$A$2:$G$131,7,FALSE)</f>
        <v>WH10</v>
      </c>
      <c r="E7" s="4" t="str">
        <f>VLOOKUP(A7,[1]Sheet1!$A$2:$M$131,13,FALSE)</f>
        <v>200.15±45.64</v>
      </c>
    </row>
    <row r="8" spans="1:5" ht="25.5">
      <c r="A8" s="4" t="s">
        <v>10</v>
      </c>
      <c r="B8" s="4" t="s">
        <v>40</v>
      </c>
      <c r="C8" s="5" t="s">
        <v>57</v>
      </c>
      <c r="D8" s="4" t="str">
        <f>VLOOKUP(A8,[1]Sheet1!$A$2:$G$131,7,FALSE)</f>
        <v>WH10</v>
      </c>
      <c r="E8" s="4" t="str">
        <f>VLOOKUP(A8,[1]Sheet1!$A$2:$M$131,13,FALSE)</f>
        <v>63.83±33.52</v>
      </c>
    </row>
    <row r="9" spans="1:5" ht="25.5">
      <c r="A9" s="4" t="s">
        <v>73</v>
      </c>
      <c r="B9" s="4" t="s">
        <v>40</v>
      </c>
      <c r="C9" s="5" t="s">
        <v>57</v>
      </c>
      <c r="D9" s="4" t="str">
        <f>VLOOKUP(A9,[1]Sheet1!$A$2:$G$131,7,FALSE)</f>
        <v>ZH12</v>
      </c>
      <c r="E9" s="4" t="str">
        <f>VLOOKUP(A9,[1]Sheet1!$A$2:$M$131,13,FALSE)</f>
        <v>2748.06±317.7</v>
      </c>
    </row>
    <row r="10" spans="1:5" ht="25.5">
      <c r="A10" s="4" t="s">
        <v>74</v>
      </c>
      <c r="B10" s="4" t="s">
        <v>40</v>
      </c>
      <c r="C10" s="5" t="s">
        <v>85</v>
      </c>
      <c r="D10" s="4" t="str">
        <f>VLOOKUP(A10,[1]Sheet1!$A$2:$G$131,7,FALSE)</f>
        <v>ZH12</v>
      </c>
      <c r="E10" s="4" t="str">
        <f>VLOOKUP(A10,[1]Sheet1!$A$2:$M$131,13,FALSE)</f>
        <v>90.34±15.96</v>
      </c>
    </row>
    <row r="11" spans="1:5" ht="25.5">
      <c r="A11" s="4" t="s">
        <v>75</v>
      </c>
      <c r="B11" s="4" t="s">
        <v>40</v>
      </c>
      <c r="C11" s="5" t="s">
        <v>86</v>
      </c>
      <c r="D11" s="4" t="str">
        <f>VLOOKUP(A11,[1]Sheet1!$A$2:$G$131,7,FALSE)</f>
        <v>YH29</v>
      </c>
      <c r="E11" s="4" t="str">
        <f>VLOOKUP(A11,[1]Sheet1!$A$2:$M$131,13,FALSE)</f>
        <v>25.34±2.95</v>
      </c>
    </row>
    <row r="12" spans="1:5" ht="25.5">
      <c r="A12" s="4" t="s">
        <v>79</v>
      </c>
      <c r="B12" s="4" t="s">
        <v>40</v>
      </c>
      <c r="C12" s="5" t="s">
        <v>90</v>
      </c>
      <c r="D12" s="4" t="str">
        <f>VLOOKUP(A12,[1]Sheet1!$A$2:$G$131,7,FALSE)</f>
        <v>YH29</v>
      </c>
      <c r="E12" s="4" t="str">
        <f>VLOOKUP(A12,[1]Sheet1!$A$2:$M$131,13,FALSE)</f>
        <v>17.29±1.49</v>
      </c>
    </row>
    <row r="13" spans="1:5" ht="25.5">
      <c r="A13" s="4" t="s">
        <v>80</v>
      </c>
      <c r="B13" s="4" t="s">
        <v>40</v>
      </c>
      <c r="C13" s="5" t="s">
        <v>91</v>
      </c>
      <c r="D13" s="4" t="str">
        <f>VLOOKUP(A13,[1]Sheet1!$A$2:$G$131,7,FALSE)</f>
        <v>KNB</v>
      </c>
      <c r="E13" s="4" t="str">
        <f>VLOOKUP(A13,[1]Sheet1!$A$2:$M$131,13,FALSE)</f>
        <v>38107.54±1006.32</v>
      </c>
    </row>
    <row r="14" spans="1:5" ht="25.5">
      <c r="A14" s="4" t="s">
        <v>81</v>
      </c>
      <c r="B14" s="4" t="s">
        <v>40</v>
      </c>
      <c r="C14" s="5" t="s">
        <v>92</v>
      </c>
      <c r="D14" s="4" t="str">
        <f>VLOOKUP(A14,[1]Sheet1!$A$2:$G$131,7,FALSE)</f>
        <v>KNB</v>
      </c>
      <c r="E14" s="4" t="str">
        <f>VLOOKUP(A14,[1]Sheet1!$A$2:$M$131,13,FALSE)</f>
        <v>105.76±10.76</v>
      </c>
    </row>
    <row r="15" spans="1:5" ht="25.5">
      <c r="A15" s="4" t="s">
        <v>82</v>
      </c>
      <c r="B15" s="4" t="s">
        <v>40</v>
      </c>
      <c r="C15" s="5" t="s">
        <v>93</v>
      </c>
      <c r="D15" s="4" t="str">
        <f>VLOOKUP(A15,[1]Sheet1!$A$2:$G$131,7,FALSE)</f>
        <v>KNB</v>
      </c>
      <c r="E15" s="4" t="str">
        <f>VLOOKUP(A15,[1]Sheet1!$A$2:$M$131,13,FALSE)</f>
        <v>142.02±13.27</v>
      </c>
    </row>
    <row r="16" spans="1:5" ht="25.5">
      <c r="A16" s="4" t="s">
        <v>83</v>
      </c>
      <c r="B16" s="4" t="s">
        <v>40</v>
      </c>
      <c r="C16" s="5" t="s">
        <v>96</v>
      </c>
      <c r="D16" s="4" t="str">
        <f>VLOOKUP(A16,[1]Sheet1!$A$2:$G$131,7,FALSE)</f>
        <v>YH29</v>
      </c>
      <c r="E16" s="4" t="str">
        <f>VLOOKUP(A16,[1]Sheet1!$A$2:$M$131,13,FALSE)</f>
        <v>263.48±93.32</v>
      </c>
    </row>
    <row r="17" spans="1:5" ht="25.5">
      <c r="A17" s="4" t="s">
        <v>4</v>
      </c>
      <c r="B17" s="4" t="s">
        <v>41</v>
      </c>
      <c r="C17" s="5" t="s">
        <v>58</v>
      </c>
      <c r="D17" s="4" t="str">
        <f>VLOOKUP(A17,[1]Sheet1!$A$2:$G$131,7,FALSE)</f>
        <v>WH10</v>
      </c>
      <c r="E17" s="4" t="str">
        <f>VLOOKUP(A17,[1]Sheet1!$A$2:$M$131,13,FALSE)</f>
        <v>318802.68±15269.2</v>
      </c>
    </row>
    <row r="18" spans="1:5" ht="25.5">
      <c r="A18" s="4" t="s">
        <v>11</v>
      </c>
      <c r="B18" s="4" t="s">
        <v>41</v>
      </c>
      <c r="C18" s="5" t="s">
        <v>57</v>
      </c>
      <c r="D18" s="4" t="str">
        <f>VLOOKUP(A18,[1]Sheet1!$A$2:$G$131,7,FALSE)</f>
        <v>YH29</v>
      </c>
      <c r="E18" s="4" t="str">
        <f>VLOOKUP(A18,[1]Sheet1!$A$2:$M$131,13,FALSE)</f>
        <v>160556.62±7316.07</v>
      </c>
    </row>
    <row r="19" spans="1:5" ht="25.5">
      <c r="A19" s="4" t="s">
        <v>21</v>
      </c>
      <c r="B19" s="4" t="s">
        <v>41</v>
      </c>
      <c r="C19" s="5" t="s">
        <v>50</v>
      </c>
      <c r="D19" s="4" t="str">
        <f>VLOOKUP(A19,[1]Sheet1!$A$2:$G$131,7,FALSE)</f>
        <v>ZH12</v>
      </c>
      <c r="E19" s="4" t="str">
        <f>VLOOKUP(A19,[1]Sheet1!$A$2:$M$131,13,FALSE)</f>
        <v>14694.88±791.68</v>
      </c>
    </row>
    <row r="20" spans="1:5" ht="38.25">
      <c r="A20" s="4" t="s">
        <v>31</v>
      </c>
      <c r="B20" s="4" t="s">
        <v>34</v>
      </c>
      <c r="C20" s="5" t="s">
        <v>54</v>
      </c>
      <c r="D20" s="4" t="str">
        <f>VLOOKUP(A20,[1]Sheet1!$A$2:$G$131,7,FALSE)</f>
        <v>ZH12</v>
      </c>
      <c r="E20" s="4" t="str">
        <f>VLOOKUP(A20,[1]Sheet1!$A$2:$M$131,13,FALSE)</f>
        <v>8.59±0.4</v>
      </c>
    </row>
    <row r="21" spans="1:5" ht="25.5">
      <c r="A21" s="4" t="s">
        <v>8</v>
      </c>
      <c r="B21" s="4" t="s">
        <v>34</v>
      </c>
      <c r="C21" s="5" t="s">
        <v>51</v>
      </c>
      <c r="D21" s="4" t="str">
        <f>VLOOKUP(A21,[1]Sheet1!$A$2:$G$131,7,FALSE)</f>
        <v>ZH12</v>
      </c>
      <c r="E21" s="4" t="str">
        <f>VLOOKUP(A21,[1]Sheet1!$A$2:$M$131,13,FALSE)</f>
        <v>103.88±13.59</v>
      </c>
    </row>
    <row r="22" spans="1:5">
      <c r="A22" s="4" t="s">
        <v>78</v>
      </c>
      <c r="B22" s="4" t="s">
        <v>34</v>
      </c>
      <c r="C22" s="5" t="s">
        <v>95</v>
      </c>
      <c r="D22" s="4" t="str">
        <f>VLOOKUP(A22,[1]Sheet1!$A$2:$G$131,7,FALSE)</f>
        <v>WH10</v>
      </c>
      <c r="E22" s="4" t="str">
        <f>VLOOKUP(A22,[1]Sheet1!$A$2:$M$131,13,FALSE)</f>
        <v>54.5±53.84</v>
      </c>
    </row>
    <row r="23" spans="1:5" ht="25.5">
      <c r="A23" s="4" t="s">
        <v>77</v>
      </c>
      <c r="B23" s="4" t="s">
        <v>84</v>
      </c>
      <c r="C23" s="5" t="s">
        <v>88</v>
      </c>
      <c r="D23" s="4" t="str">
        <f>VLOOKUP(A23,[1]Sheet1!$A$2:$G$131,7,FALSE)</f>
        <v>WH10</v>
      </c>
      <c r="E23" s="4" t="str">
        <f>VLOOKUP(A23,[1]Sheet1!$A$2:$M$131,13,FALSE)</f>
        <v>25.89±0.76</v>
      </c>
    </row>
    <row r="24" spans="1:5" ht="38.25">
      <c r="A24" s="4" t="s">
        <v>33</v>
      </c>
      <c r="B24" s="4" t="s">
        <v>42</v>
      </c>
      <c r="C24" s="5" t="s">
        <v>59</v>
      </c>
      <c r="D24" s="4" t="str">
        <f>VLOOKUP(A24,[1]Sheet1!$A$2:$G$131,7,FALSE)</f>
        <v>YH29</v>
      </c>
      <c r="E24" s="4" t="str">
        <f>VLOOKUP(A24,[1]Sheet1!$A$2:$M$131,13,FALSE)</f>
        <v>668.83±359.55</v>
      </c>
    </row>
    <row r="25" spans="1:5" ht="25.5">
      <c r="A25" s="4" t="s">
        <v>13</v>
      </c>
      <c r="B25" s="4" t="s">
        <v>42</v>
      </c>
      <c r="C25" s="5" t="s">
        <v>49</v>
      </c>
      <c r="D25" s="4" t="str">
        <f>VLOOKUP(A25,[1]Sheet1!$A$2:$G$131,7,FALSE)</f>
        <v>KNB</v>
      </c>
      <c r="E25" s="4" t="str">
        <f>VLOOKUP(A25,[1]Sheet1!$A$2:$M$131,13,FALSE)</f>
        <v>15.41±0.44</v>
      </c>
    </row>
    <row r="26" spans="1:5">
      <c r="A26" s="4" t="s">
        <v>76</v>
      </c>
      <c r="B26" s="4" t="s">
        <v>42</v>
      </c>
      <c r="C26" s="5" t="s">
        <v>87</v>
      </c>
      <c r="D26" s="4" t="str">
        <f>VLOOKUP(A26,[1]Sheet1!$A$2:$G$131,7,FALSE)</f>
        <v>ZH12</v>
      </c>
      <c r="E26" s="4" t="str">
        <f>VLOOKUP(A26,[1]Sheet1!$A$2:$M$131,13,FALSE)</f>
        <v>54.17±6.97</v>
      </c>
    </row>
    <row r="27" spans="1:5" ht="51">
      <c r="A27" s="4" t="s">
        <v>32</v>
      </c>
      <c r="B27" s="4" t="s">
        <v>35</v>
      </c>
      <c r="C27" s="5" t="s">
        <v>60</v>
      </c>
      <c r="D27" s="4" t="str">
        <f>VLOOKUP(A27,[1]Sheet1!$A$2:$G$131,7,FALSE)</f>
        <v>ZH12</v>
      </c>
      <c r="E27" s="4" t="str">
        <f>VLOOKUP(A27,[1]Sheet1!$A$2:$M$131,13,FALSE)</f>
        <v>30.41±11.61</v>
      </c>
    </row>
    <row r="28" spans="1:5">
      <c r="A28" s="4" t="s">
        <v>27</v>
      </c>
      <c r="B28" s="4" t="s">
        <v>35</v>
      </c>
      <c r="C28" s="5" t="s">
        <v>52</v>
      </c>
      <c r="D28" s="4" t="str">
        <f>VLOOKUP(A28,[1]Sheet1!$A$2:$G$131,7,FALSE)</f>
        <v>YH29</v>
      </c>
      <c r="E28" s="4" t="str">
        <f>VLOOKUP(A28,[1]Sheet1!$A$2:$M$131,13,FALSE)</f>
        <v>3766.19±3103.56</v>
      </c>
    </row>
    <row r="29" spans="1:5" ht="25.5">
      <c r="A29" s="4" t="s">
        <v>16</v>
      </c>
      <c r="B29" s="4" t="s">
        <v>35</v>
      </c>
      <c r="C29" s="5" t="s">
        <v>61</v>
      </c>
      <c r="D29" s="4" t="str">
        <f>VLOOKUP(A29,[1]Sheet1!$A$2:$G$131,7,FALSE)</f>
        <v>ZH12</v>
      </c>
      <c r="E29" s="4" t="str">
        <f>VLOOKUP(A29,[1]Sheet1!$A$2:$M$131,13,FALSE)</f>
        <v>4754.26±284.75</v>
      </c>
    </row>
    <row r="30" spans="1:5" ht="38.25">
      <c r="A30" s="4" t="s">
        <v>72</v>
      </c>
      <c r="B30" s="4" t="s">
        <v>35</v>
      </c>
      <c r="C30" s="5" t="s">
        <v>89</v>
      </c>
      <c r="D30" s="4" t="str">
        <f>VLOOKUP(A30,[1]Sheet1!$A$2:$G$131,7,FALSE)</f>
        <v>ZH12</v>
      </c>
      <c r="E30" s="4" t="str">
        <f>VLOOKUP(A30,[1]Sheet1!$A$2:$M$131,13,FALSE)</f>
        <v>5046.16±246.82</v>
      </c>
    </row>
    <row r="31" spans="1:5">
      <c r="A31" s="4" t="s">
        <v>1</v>
      </c>
      <c r="B31" s="4" t="s">
        <v>36</v>
      </c>
      <c r="C31" s="5" t="s">
        <v>53</v>
      </c>
      <c r="D31" s="4" t="str">
        <f>VLOOKUP(A31,[1]Sheet1!$A$2:$G$131,7,FALSE)</f>
        <v>ZH12</v>
      </c>
      <c r="E31" s="4" t="str">
        <f>VLOOKUP(A31,[1]Sheet1!$A$2:$M$131,13,FALSE)</f>
        <v>393.54±70.2</v>
      </c>
    </row>
    <row r="32" spans="1:5" ht="25.5">
      <c r="A32" s="4" t="s">
        <v>2</v>
      </c>
      <c r="B32" s="4" t="s">
        <v>36</v>
      </c>
      <c r="C32" s="5" t="s">
        <v>66</v>
      </c>
      <c r="D32" s="4" t="str">
        <f>VLOOKUP(A32,[1]Sheet1!$A$2:$G$131,7,FALSE)</f>
        <v>ZH12</v>
      </c>
      <c r="E32" s="4" t="str">
        <f>VLOOKUP(A32,[1]Sheet1!$A$2:$M$131,13,FALSE)</f>
        <v>29.58±6.22</v>
      </c>
    </row>
    <row r="33" spans="1:5" ht="38.25">
      <c r="A33" s="4" t="s">
        <v>14</v>
      </c>
      <c r="B33" s="4" t="s">
        <v>36</v>
      </c>
      <c r="C33" s="5" t="s">
        <v>65</v>
      </c>
      <c r="D33" s="4" t="str">
        <f>VLOOKUP(A33,[1]Sheet1!$A$2:$G$131,7,FALSE)</f>
        <v>ZH12</v>
      </c>
      <c r="E33" s="4" t="str">
        <f>VLOOKUP(A33,[1]Sheet1!$A$2:$M$131,13,FALSE)</f>
        <v>54.68±8.05</v>
      </c>
    </row>
    <row r="34" spans="1:5" ht="38.25">
      <c r="A34" s="4" t="s">
        <v>24</v>
      </c>
      <c r="B34" s="4" t="s">
        <v>36</v>
      </c>
      <c r="C34" s="5" t="s">
        <v>62</v>
      </c>
      <c r="D34" s="4" t="str">
        <f>VLOOKUP(A34,[1]Sheet1!$A$2:$G$131,7,FALSE)</f>
        <v>ZH12</v>
      </c>
      <c r="E34" s="4" t="str">
        <f>VLOOKUP(A34,[1]Sheet1!$A$2:$M$131,13,FALSE)</f>
        <v>198078.79±16794.3</v>
      </c>
    </row>
    <row r="35" spans="1:5">
      <c r="A35" s="4" t="s">
        <v>25</v>
      </c>
      <c r="B35" s="4" t="s">
        <v>36</v>
      </c>
      <c r="C35" s="5" t="s">
        <v>63</v>
      </c>
      <c r="D35" s="4" t="str">
        <f>VLOOKUP(A35,[1]Sheet1!$A$2:$G$131,7,FALSE)</f>
        <v>WH10</v>
      </c>
      <c r="E35" s="4" t="str">
        <f>VLOOKUP(A35,[1]Sheet1!$A$2:$M$131,13,FALSE)</f>
        <v>3625.97±831.15</v>
      </c>
    </row>
    <row r="36" spans="1:5" ht="38.25">
      <c r="A36" s="4" t="s">
        <v>22</v>
      </c>
      <c r="B36" s="4" t="s">
        <v>36</v>
      </c>
      <c r="C36" s="5" t="s">
        <v>89</v>
      </c>
      <c r="D36" s="4" t="str">
        <f>VLOOKUP(A36,[1]Sheet1!$A$2:$G$131,7,FALSE)</f>
        <v>YH29</v>
      </c>
      <c r="E36" s="4" t="str">
        <f>VLOOKUP(A36,[1]Sheet1!$A$2:$M$131,13,FALSE)</f>
        <v>33.51±23.9</v>
      </c>
    </row>
    <row r="37" spans="1:5" ht="38.25">
      <c r="A37" s="4" t="s">
        <v>3</v>
      </c>
      <c r="B37" s="4" t="s">
        <v>37</v>
      </c>
      <c r="C37" s="5" t="s">
        <v>68</v>
      </c>
      <c r="D37" s="4" t="str">
        <f>VLOOKUP(A37,[1]Sheet1!$A$2:$G$131,7,FALSE)</f>
        <v>YH29</v>
      </c>
      <c r="E37" s="4" t="str">
        <f>VLOOKUP(A37,[1]Sheet1!$A$2:$M$131,13,FALSE)</f>
        <v>19.75±23.23</v>
      </c>
    </row>
    <row r="38" spans="1:5" ht="76.5">
      <c r="A38" s="4" t="s">
        <v>6</v>
      </c>
      <c r="B38" s="4" t="s">
        <v>37</v>
      </c>
      <c r="C38" s="5" t="s">
        <v>94</v>
      </c>
      <c r="D38" s="4" t="str">
        <f>VLOOKUP(A38,[1]Sheet1!$A$2:$G$131,7,FALSE)</f>
        <v>YH29</v>
      </c>
      <c r="E38" s="4" t="str">
        <f>VLOOKUP(A38,[1]Sheet1!$A$2:$M$131,13,FALSE)</f>
        <v>8.04±13.93</v>
      </c>
    </row>
    <row r="39" spans="1:5" ht="76.5">
      <c r="A39" s="4" t="s">
        <v>7</v>
      </c>
      <c r="B39" s="4" t="s">
        <v>37</v>
      </c>
      <c r="C39" s="5" t="s">
        <v>94</v>
      </c>
      <c r="D39" s="4" t="str">
        <f>VLOOKUP(A39,[1]Sheet1!$A$2:$G$131,7,FALSE)</f>
        <v>ZH12</v>
      </c>
      <c r="E39" s="4" t="str">
        <f>VLOOKUP(A39,[1]Sheet1!$A$2:$M$131,13,FALSE)</f>
        <v>4.25±4.29</v>
      </c>
    </row>
    <row r="40" spans="1:5" ht="38.25">
      <c r="A40" s="4" t="s">
        <v>5</v>
      </c>
      <c r="B40" s="4" t="s">
        <v>38</v>
      </c>
      <c r="C40" s="5" t="s">
        <v>46</v>
      </c>
      <c r="D40" s="4" t="str">
        <f>VLOOKUP(A40,[1]Sheet1!$A$2:$G$131,7,FALSE)</f>
        <v>WH10</v>
      </c>
      <c r="E40" s="4" t="str">
        <f>VLOOKUP(A40,[1]Sheet1!$A$2:$M$131,13,FALSE)</f>
        <v>15.93±7.33</v>
      </c>
    </row>
    <row r="41" spans="1:5" ht="25.5">
      <c r="A41" s="4" t="s">
        <v>29</v>
      </c>
      <c r="B41" s="4" t="s">
        <v>38</v>
      </c>
      <c r="C41" s="5" t="s">
        <v>47</v>
      </c>
      <c r="D41" s="4" t="str">
        <f>VLOOKUP(A41,[1]Sheet1!$A$2:$G$131,7,FALSE)</f>
        <v>YH29</v>
      </c>
      <c r="E41" s="4" t="str">
        <f>VLOOKUP(A41,[1]Sheet1!$A$2:$M$131,13,FALSE)</f>
        <v>739.81±729.62</v>
      </c>
    </row>
    <row r="42" spans="1:5" ht="38.25">
      <c r="A42" s="4" t="s">
        <v>12</v>
      </c>
      <c r="B42" s="4" t="s">
        <v>38</v>
      </c>
      <c r="C42" s="5" t="s">
        <v>48</v>
      </c>
      <c r="D42" s="4" t="str">
        <f>VLOOKUP(A42,[1]Sheet1!$A$2:$G$131,7,FALSE)</f>
        <v>KNB</v>
      </c>
      <c r="E42" s="4" t="str">
        <f>VLOOKUP(A42,[1]Sheet1!$A$2:$M$131,13,FALSE)</f>
        <v>6485.96±78.35</v>
      </c>
    </row>
    <row r="43" spans="1:5" ht="63.75">
      <c r="A43" s="4" t="s">
        <v>18</v>
      </c>
      <c r="B43" s="4" t="s">
        <v>43</v>
      </c>
      <c r="C43" s="5" t="s">
        <v>56</v>
      </c>
      <c r="D43" s="4" t="str">
        <f>VLOOKUP(A43,[1]Sheet1!$A$2:$G$131,7,FALSE)</f>
        <v>YH29</v>
      </c>
      <c r="E43" s="4" t="str">
        <f>VLOOKUP(A43,[1]Sheet1!$A$2:$M$131,13,FALSE)</f>
        <v>199553.21±19677.37</v>
      </c>
    </row>
    <row r="44" spans="1:5" ht="63.75">
      <c r="A44" s="4" t="s">
        <v>28</v>
      </c>
      <c r="B44" s="4" t="s">
        <v>43</v>
      </c>
      <c r="C44" s="5" t="s">
        <v>56</v>
      </c>
      <c r="D44" s="4" t="str">
        <f>VLOOKUP(A44,[1]Sheet1!$A$2:$G$131,7,FALSE)</f>
        <v>WH10</v>
      </c>
      <c r="E44" s="4" t="str">
        <f>VLOOKUP(A44,[1]Sheet1!$A$2:$M$131,13,FALSE)</f>
        <v>70942.59±3139.46</v>
      </c>
    </row>
    <row r="45" spans="1:5" ht="63.75">
      <c r="A45" s="4" t="s">
        <v>19</v>
      </c>
      <c r="B45" s="4" t="s">
        <v>43</v>
      </c>
      <c r="C45" s="5" t="s">
        <v>56</v>
      </c>
      <c r="D45" s="4" t="str">
        <f>VLOOKUP(A45,[1]Sheet1!$A$2:$G$131,7,FALSE)</f>
        <v>WH10</v>
      </c>
      <c r="E45" s="4" t="str">
        <f>VLOOKUP(A45,[1]Sheet1!$A$2:$M$131,13,FALSE)</f>
        <v>13461.67±827.67</v>
      </c>
    </row>
    <row r="46" spans="1:5" ht="63.75">
      <c r="A46" s="4" t="s">
        <v>20</v>
      </c>
      <c r="B46" s="4" t="s">
        <v>43</v>
      </c>
      <c r="C46" s="5" t="s">
        <v>56</v>
      </c>
      <c r="D46" s="4" t="str">
        <f>VLOOKUP(A46,[1]Sheet1!$A$2:$G$131,7,FALSE)</f>
        <v>WH10</v>
      </c>
      <c r="E46" s="4" t="str">
        <f>VLOOKUP(A46,[1]Sheet1!$A$2:$M$131,13,FALSE)</f>
        <v>543190.24±37738.69</v>
      </c>
    </row>
    <row r="47" spans="1:5" ht="51">
      <c r="A47" s="4" t="s">
        <v>26</v>
      </c>
      <c r="B47" s="4" t="s">
        <v>45</v>
      </c>
      <c r="C47" s="5" t="s">
        <v>64</v>
      </c>
      <c r="D47" s="4" t="str">
        <f>VLOOKUP(A47,[1]Sheet1!$A$2:$G$131,7,FALSE)</f>
        <v>WH10</v>
      </c>
      <c r="E47" s="4" t="str">
        <f>VLOOKUP(A47,[1]Sheet1!$A$2:$M$131,13,FALSE)</f>
        <v>4208.82±137.88</v>
      </c>
    </row>
    <row r="48" spans="1:5" ht="51">
      <c r="A48" s="7" t="s">
        <v>23</v>
      </c>
      <c r="B48" s="7" t="s">
        <v>44</v>
      </c>
      <c r="C48" s="8" t="s">
        <v>67</v>
      </c>
      <c r="D48" s="7" t="str">
        <f>VLOOKUP(A48,[1]Sheet1!$A$2:$G$131,7,FALSE)</f>
        <v>YH29</v>
      </c>
      <c r="E48" s="7" t="str">
        <f>VLOOKUP(A48,[1]Sheet1!$A$2:$M$131,13,FALSE)</f>
        <v>1050.12±1721.18</v>
      </c>
    </row>
  </sheetData>
  <sortState xmlns:xlrd2="http://schemas.microsoft.com/office/spreadsheetml/2017/richdata2" ref="A3:F66">
    <sortCondition ref="B3:B66"/>
  </sortState>
  <mergeCells count="1">
    <mergeCell ref="A1:E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40311</cp:lastModifiedBy>
  <dcterms:created xsi:type="dcterms:W3CDTF">2020-12-03T08:49:57Z</dcterms:created>
  <dcterms:modified xsi:type="dcterms:W3CDTF">2022-08-23T22:34:58Z</dcterms:modified>
</cp:coreProperties>
</file>